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47" uniqueCount="491">
  <si>
    <t xml:space="preserve">Tag ID</t>
  </si>
  <si>
    <t xml:space="preserve"> Tag sequence</t>
  </si>
  <si>
    <t xml:space="preserve">Mapped clone name</t>
  </si>
  <si>
    <t xml:space="preserve">sex chromosomes</t>
  </si>
  <si>
    <t xml:space="preserve">Start</t>
  </si>
  <si>
    <t xml:space="preserve">End</t>
  </si>
  <si>
    <t xml:space="preserve">Tag count</t>
  </si>
  <si>
    <t xml:space="preserve">Accession no., deduced protein*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Cp1</t>
  </si>
  <si>
    <t xml:space="preserve"> catgtgtaagtatgaactaattcaga </t>
  </si>
  <si>
    <t xml:space="preserve">89M06</t>
  </si>
  <si>
    <r>
      <rPr>
        <sz val="11"/>
        <color rgb="FF000000"/>
        <rFont val="Calibri"/>
        <family val="0"/>
      </rPr>
      <t xml:space="preserve">Y</t>
    </r>
    <r>
      <rPr>
        <vertAlign val="superscript"/>
        <sz val="11"/>
        <color rgb="FF000000"/>
        <rFont val="Calibri"/>
        <family val="0"/>
      </rPr>
      <t xml:space="preserve">h</t>
    </r>
  </si>
  <si>
    <t xml:space="preserve">Degradated 18S ribosomal RNA gene</t>
  </si>
  <si>
    <t xml:space="preserve">Cp44</t>
  </si>
  <si>
    <t xml:space="preserve"> catgcatgtgtaagtatgaactaatt </t>
  </si>
  <si>
    <t xml:space="preserve">Cp110</t>
  </si>
  <si>
    <t xml:space="preserve"> catggttcccgagcccgttccgcagg </t>
  </si>
  <si>
    <t xml:space="preserve">94E22</t>
  </si>
  <si>
    <t xml:space="preserve">No significant homologies found.</t>
  </si>
  <si>
    <t xml:space="preserve">90D06</t>
  </si>
  <si>
    <t xml:space="preserve">Retrotransposon, CAN62233</t>
  </si>
  <si>
    <t xml:space="preserve">75H06</t>
  </si>
  <si>
    <t xml:space="preserve">72J22</t>
  </si>
  <si>
    <t xml:space="preserve">BAA11674, unnamed protein product </t>
  </si>
  <si>
    <t xml:space="preserve">80L24</t>
  </si>
  <si>
    <t xml:space="preserve">83D03</t>
  </si>
  <si>
    <t xml:space="preserve">82H21</t>
  </si>
  <si>
    <t xml:space="preserve">CAN73690.1, retrotransposon</t>
  </si>
  <si>
    <t xml:space="preserve">24L08</t>
  </si>
  <si>
    <t xml:space="preserve">X</t>
  </si>
  <si>
    <t xml:space="preserve">CAN62233.1, retrotransposon</t>
  </si>
  <si>
    <t xml:space="preserve">54A09</t>
  </si>
  <si>
    <t xml:space="preserve">65C06</t>
  </si>
  <si>
    <t xml:space="preserve">93K15</t>
  </si>
  <si>
    <t xml:space="preserve">49A07</t>
  </si>
  <si>
    <t xml:space="preserve">50J21</t>
  </si>
  <si>
    <t xml:space="preserve">XP_002325385.1, pedicted protein</t>
  </si>
  <si>
    <t xml:space="preserve">54M22</t>
  </si>
  <si>
    <t xml:space="preserve">39A12</t>
  </si>
  <si>
    <t xml:space="preserve">80F18</t>
  </si>
  <si>
    <t xml:space="preserve">85C03</t>
  </si>
  <si>
    <t xml:space="preserve">PH95I24</t>
  </si>
  <si>
    <t xml:space="preserve">Cp1264</t>
  </si>
  <si>
    <t xml:space="preserve"> catgtaggaggcaatggcagccctct </t>
  </si>
  <si>
    <t xml:space="preserve">85B24</t>
  </si>
  <si>
    <t xml:space="preserve">CAN77191.1, retrotransposon</t>
  </si>
  <si>
    <t xml:space="preserve">CAN62233, retrotransposon </t>
  </si>
  <si>
    <t xml:space="preserve">27G03</t>
  </si>
  <si>
    <t xml:space="preserve">89I15</t>
  </si>
  <si>
    <t xml:space="preserve">53E18</t>
  </si>
  <si>
    <t xml:space="preserve">84M10</t>
  </si>
  <si>
    <t xml:space="preserve">23D07</t>
  </si>
  <si>
    <t xml:space="preserve">12I03</t>
  </si>
  <si>
    <t xml:space="preserve">95I24</t>
  </si>
  <si>
    <t xml:space="preserve">Cp2140</t>
  </si>
  <si>
    <t xml:space="preserve"> catgaaccgctttcactccgagagga </t>
  </si>
  <si>
    <t xml:space="preserve">XP_002268669.1, retrotransposon</t>
  </si>
  <si>
    <t xml:space="preserve">Cp3753</t>
  </si>
  <si>
    <t xml:space="preserve"> catgttttgagtacgttttggttatt </t>
  </si>
  <si>
    <t xml:space="preserve">95B12</t>
  </si>
  <si>
    <t xml:space="preserve">71E16</t>
  </si>
  <si>
    <t xml:space="preserve">DM62K05</t>
  </si>
  <si>
    <t xml:space="preserve">ABA99486.2, retrotransposon protein</t>
  </si>
  <si>
    <t xml:space="preserve">Cp4040</t>
  </si>
  <si>
    <t xml:space="preserve"> catgtggcagaaccacacgcccaggg </t>
  </si>
  <si>
    <t xml:space="preserve">XP_002281990.1, retrotransposon</t>
  </si>
  <si>
    <t xml:space="preserve">Cp4271</t>
  </si>
  <si>
    <t xml:space="preserve"> catggggatccataggggtcccgcta </t>
  </si>
  <si>
    <t xml:space="preserve">61H02</t>
  </si>
  <si>
    <t xml:space="preserve">DM10G24</t>
  </si>
  <si>
    <t xml:space="preserve">49N10</t>
  </si>
  <si>
    <t xml:space="preserve">69D05</t>
  </si>
  <si>
    <t xml:space="preserve">AC099402_4 retrotransposon</t>
  </si>
  <si>
    <t xml:space="preserve">69D24</t>
  </si>
  <si>
    <t xml:space="preserve">XP_002271693.1, retrotransposon</t>
  </si>
  <si>
    <t xml:space="preserve">10J17</t>
  </si>
  <si>
    <t xml:space="preserve">CAN80324.1 retrotransposon</t>
  </si>
  <si>
    <t xml:space="preserve">84J07</t>
  </si>
  <si>
    <t xml:space="preserve">99B01</t>
  </si>
  <si>
    <t xml:space="preserve">PH12G20</t>
  </si>
  <si>
    <t xml:space="preserve">Cp6211</t>
  </si>
  <si>
    <t xml:space="preserve"> catggcgcagagtccagatgggtgca </t>
  </si>
  <si>
    <t xml:space="preserve">CBH19893.1, cell division control 20</t>
  </si>
  <si>
    <t xml:space="preserve">40J04</t>
  </si>
  <si>
    <t xml:space="preserve">Cp6258</t>
  </si>
  <si>
    <t xml:space="preserve"> catgatgaattcgcacaaagagagac </t>
  </si>
  <si>
    <t xml:space="preserve">AAW28578.1, gag-pol polyprotein</t>
  </si>
  <si>
    <t xml:space="preserve">65C15</t>
  </si>
  <si>
    <t xml:space="preserve">51A03</t>
  </si>
  <si>
    <t xml:space="preserve">46O19</t>
  </si>
  <si>
    <t xml:space="preserve">Cp6480</t>
  </si>
  <si>
    <t xml:space="preserve"> catgacaaggacgggcatccagtttg </t>
  </si>
  <si>
    <t xml:space="preserve">XP_002521798.1, Patellin-5</t>
  </si>
  <si>
    <t xml:space="preserve">Cp7393</t>
  </si>
  <si>
    <t xml:space="preserve"> catgtagcacccggaaaggaggagga </t>
  </si>
  <si>
    <t xml:space="preserve">XP_002267295.1, retrotransposon</t>
  </si>
  <si>
    <t xml:space="preserve">Cp7471</t>
  </si>
  <si>
    <t xml:space="preserve"> catgggtgcggcgtgccgatggtagt </t>
  </si>
  <si>
    <t xml:space="preserve">Cp8276</t>
  </si>
  <si>
    <t xml:space="preserve"> catggttttggcgcccataccggacg</t>
  </si>
  <si>
    <t xml:space="preserve">ABG37663.1, retrotransposon</t>
  </si>
  <si>
    <t xml:space="preserve">Cp8473</t>
  </si>
  <si>
    <t xml:space="preserve"> catgtggatgatgggctggccaattg </t>
  </si>
  <si>
    <t xml:space="preserve">102N12</t>
  </si>
  <si>
    <t xml:space="preserve">ABA97782.2, retrotransposon</t>
  </si>
  <si>
    <t xml:space="preserve">XP_002331861.1, predicted protein</t>
  </si>
  <si>
    <t xml:space="preserve">CAN77900.1, retrotransposon</t>
  </si>
  <si>
    <t xml:space="preserve">PH89P09</t>
  </si>
  <si>
    <t xml:space="preserve">Cp9427</t>
  </si>
  <si>
    <t xml:space="preserve"> catgtcttcctgatctgaaatggtta </t>
  </si>
  <si>
    <t xml:space="preserve">CAN62233, retrotransposon</t>
  </si>
  <si>
    <t xml:space="preserve">Cp9940</t>
  </si>
  <si>
    <t xml:space="preserve"> catgcatggcttaatccttgagacaa </t>
  </si>
  <si>
    <t xml:space="preserve">XP_003082236.1, unnamed protein product</t>
  </si>
  <si>
    <t xml:space="preserve">Cp10603</t>
  </si>
  <si>
    <t xml:space="preserve"> catggatctcaccgaggtaagtggac </t>
  </si>
  <si>
    <t xml:space="preserve">54M13</t>
  </si>
  <si>
    <t xml:space="preserve">Cp10761</t>
  </si>
  <si>
    <t xml:space="preserve"> catgatgaattcgcacaaagagaggc </t>
  </si>
  <si>
    <t xml:space="preserve">52H15</t>
  </si>
  <si>
    <t xml:space="preserve">AAW28578.1, retrotransposon</t>
  </si>
  <si>
    <t xml:space="preserve">Cp10836</t>
  </si>
  <si>
    <t xml:space="preserve"> catggtgatgtgttcccacttccatt </t>
  </si>
  <si>
    <t xml:space="preserve">Cp11128</t>
  </si>
  <si>
    <t xml:space="preserve"> catggaaggccgctaggaactgctcc </t>
  </si>
  <si>
    <t xml:space="preserve">AAL31683.1, retrotransposon</t>
  </si>
  <si>
    <t xml:space="preserve">Cp11405</t>
  </si>
  <si>
    <t xml:space="preserve"> catggggtgccggggttacttttgca </t>
  </si>
  <si>
    <t xml:space="preserve">BAH80026.1, retrotransposon protein</t>
  </si>
  <si>
    <t xml:space="preserve">ABA98922.2, retrotransposon protein</t>
  </si>
  <si>
    <t xml:space="preserve">Cp11504</t>
  </si>
  <si>
    <t xml:space="preserve"> catggtgatatgttcccacttccact </t>
  </si>
  <si>
    <t xml:space="preserve">Cp11728</t>
  </si>
  <si>
    <t xml:space="preserve"> catgatcgttcccacactctgatgag </t>
  </si>
  <si>
    <t xml:space="preserve">54A04</t>
  </si>
  <si>
    <t xml:space="preserve">Cp11811</t>
  </si>
  <si>
    <t xml:space="preserve"> catggaaagccgctaggaactgctcc </t>
  </si>
  <si>
    <t xml:space="preserve">AC092390_4, putative polyprotein</t>
  </si>
  <si>
    <t xml:space="preserve">Cp12183</t>
  </si>
  <si>
    <t xml:space="preserve"> catgtgagaccacaatcccggtaggg </t>
  </si>
  <si>
    <t xml:space="preserve">Cp12798</t>
  </si>
  <si>
    <t xml:space="preserve"> catgtaggaagcaagggcagctctct </t>
  </si>
  <si>
    <t xml:space="preserve">1510387A, retrotransposon</t>
  </si>
  <si>
    <t xml:space="preserve">AC099402_4, retrotransposon</t>
  </si>
  <si>
    <t xml:space="preserve">Cp12810</t>
  </si>
  <si>
    <t xml:space="preserve"> catgccggacggggtatggagatctt </t>
  </si>
  <si>
    <t xml:space="preserve">Cp13794</t>
  </si>
  <si>
    <t xml:space="preserve"> catggtgatgtgttcccacttccact </t>
  </si>
  <si>
    <t xml:space="preserve">CAA73042, polyprotein</t>
  </si>
  <si>
    <t xml:space="preserve">31E20</t>
  </si>
  <si>
    <t xml:space="preserve">AAP43915, integrase </t>
  </si>
  <si>
    <t xml:space="preserve">AAO45752, pol protein</t>
  </si>
  <si>
    <t xml:space="preserve">AAT38724, Putative retrotransposon protein</t>
  </si>
  <si>
    <t xml:space="preserve">ABW74556, copia-like pol polyprotein</t>
  </si>
  <si>
    <t xml:space="preserve">Cp14464</t>
  </si>
  <si>
    <t xml:space="preserve"> catgccaaacagacaacatacagtat </t>
  </si>
  <si>
    <t xml:space="preserve">NP_001153462, annexin B11 isoform B </t>
  </si>
  <si>
    <t xml:space="preserve">XP_001099721, PREDICTED: mitogen-activated protein kinase 7 isoform 7</t>
  </si>
  <si>
    <t xml:space="preserve">Cp14526</t>
  </si>
  <si>
    <t xml:space="preserve"> catggccccatacgaggcgctatacg </t>
  </si>
  <si>
    <t xml:space="preserve">AAT38724, Putative retrotransposon protein, identical</t>
  </si>
  <si>
    <t xml:space="preserve">ABM55240, retrotransposon protein</t>
  </si>
  <si>
    <t xml:space="preserve">Cp14563</t>
  </si>
  <si>
    <t xml:space="preserve"> catgtaagggatgttaaccttaacct </t>
  </si>
  <si>
    <t xml:space="preserve">AAV85747, Integrase core domain, putative</t>
  </si>
  <si>
    <t xml:space="preserve">Cp14618</t>
  </si>
  <si>
    <t xml:space="preserve"> catgaaaaagcaaggcagaacattga </t>
  </si>
  <si>
    <t xml:space="preserve">AAK51582, putative retroelement</t>
  </si>
  <si>
    <t xml:space="preserve">AAW28578, putative gag-pol polyprotein</t>
  </si>
  <si>
    <t xml:space="preserve">AAW28577, putative gag-pol polyprotein</t>
  </si>
  <si>
    <t xml:space="preserve">Cp14807</t>
  </si>
  <si>
    <t xml:space="preserve"> catgaaggaagcaagggcagctctct </t>
  </si>
  <si>
    <t xml:space="preserve">AAO45751, gag-protease polyprotein</t>
  </si>
  <si>
    <t xml:space="preserve">XP_002522085, mads box protein, putative</t>
  </si>
  <si>
    <t xml:space="preserve">AAL79340, Putative 22 kDa kafirin cluster; Ty3-Gypsy type </t>
  </si>
  <si>
    <t xml:space="preserve">Cp15137</t>
  </si>
  <si>
    <t xml:space="preserve"> catggggatccataggggtccccgct </t>
  </si>
  <si>
    <t xml:space="preserve">XP_002266722, PREDICTED: hypothetical protein, partial</t>
  </si>
  <si>
    <t xml:space="preserve">Cp15203</t>
  </si>
  <si>
    <t xml:space="preserve"> catgtcctggttggccggggctgctg </t>
  </si>
  <si>
    <t xml:space="preserve">AAK92650, Putative retroelement</t>
  </si>
  <si>
    <t xml:space="preserve">Cp15384</t>
  </si>
  <si>
    <t xml:space="preserve"> catgtaggaggcaatggcagtcctct </t>
  </si>
  <si>
    <t xml:space="preserve">AAL31683, putative polyprotein</t>
  </si>
  <si>
    <t xml:space="preserve">Cp15476</t>
  </si>
  <si>
    <t xml:space="preserve"> catggctcctgaagtatctcgtggag</t>
  </si>
  <si>
    <t xml:space="preserve">XP_002864686, MADS-box protein</t>
  </si>
  <si>
    <t xml:space="preserve">Cp15641</t>
  </si>
  <si>
    <t xml:space="preserve"> catgtggccctcttcagatcttgcag </t>
  </si>
  <si>
    <t xml:space="preserve">Cp15642</t>
  </si>
  <si>
    <t xml:space="preserve"> catgtaccacgtccgggtctgcgtcg </t>
  </si>
  <si>
    <t xml:space="preserve">AAT85792, reverse transcriptase (RNA-dependent DNA polymerase) family protein</t>
  </si>
  <si>
    <t xml:space="preserve">BAH80015, putative retrotransposon protein</t>
  </si>
  <si>
    <t xml:space="preserve">ABA96758, retrotransposon protein, putative, Ty3-gypsy subclass</t>
  </si>
  <si>
    <t xml:space="preserve">Cp15852</t>
  </si>
  <si>
    <t xml:space="preserve"> catgttttgagtacgttttagttatt </t>
  </si>
  <si>
    <t xml:space="preserve">Cp15861</t>
  </si>
  <si>
    <t xml:space="preserve"> catgaacctcaataccccgtccggta </t>
  </si>
  <si>
    <t xml:space="preserve">AAW22872, hypothetical protein</t>
  </si>
  <si>
    <t xml:space="preserve">AAW28578, Putative gag-pol polyprotein, identical</t>
  </si>
  <si>
    <t xml:space="preserve">CAN77636, hypothetical protein </t>
  </si>
  <si>
    <t xml:space="preserve">ABG37663, CCHC-type integrase</t>
  </si>
  <si>
    <t xml:space="preserve">ABA98792, retrotransposon protein, putative, Ty3-gypsy subclass </t>
  </si>
  <si>
    <t xml:space="preserve">XP_002325385, predicted protein</t>
  </si>
  <si>
    <t xml:space="preserve">Cp15970</t>
  </si>
  <si>
    <t xml:space="preserve"> catggatctcgccgaggtaagtggac </t>
  </si>
  <si>
    <t xml:space="preserve">Cp15995</t>
  </si>
  <si>
    <t xml:space="preserve"> catgttgcccgattcgtctttgcgtt </t>
  </si>
  <si>
    <t xml:space="preserve">CAL57182, unnamed protein product</t>
  </si>
  <si>
    <t xml:space="preserve">Cp16232</t>
  </si>
  <si>
    <t xml:space="preserve"> catggggatccatagggggtccccgc </t>
  </si>
  <si>
    <t xml:space="preserve">Cp16279</t>
  </si>
  <si>
    <t xml:space="preserve"> catggtaggcgctggcctgcggagcg </t>
  </si>
  <si>
    <t xml:space="preserve">Cp16320</t>
  </si>
  <si>
    <t xml:space="preserve"> catgtggccctcttcagatctcgcag </t>
  </si>
  <si>
    <t xml:space="preserve">Cp16586</t>
  </si>
  <si>
    <t xml:space="preserve"> catggtcggtccccgtgatccctgcc </t>
  </si>
  <si>
    <t xml:space="preserve">AAN05526, polyprotein</t>
  </si>
  <si>
    <t xml:space="preserve">AAX95261, retrotransposon protein, putative, Ty3-gypsy sub-class</t>
  </si>
  <si>
    <t xml:space="preserve">AAT66771, Putative polyprotein, identical</t>
  </si>
  <si>
    <t xml:space="preserve">AAM74399, Putative retroelement</t>
  </si>
  <si>
    <t xml:space="preserve">Cp16752</t>
  </si>
  <si>
    <t xml:space="preserve"> catgagaagggtccgggttgtactta </t>
  </si>
  <si>
    <t xml:space="preserve">ABA97771, retrotransposon protein, putative, Ty3-gypsy subclass</t>
  </si>
  <si>
    <t xml:space="preserve">AAQ56285, putative gag-pol protein</t>
  </si>
  <si>
    <t xml:space="preserve">Cp16823</t>
  </si>
  <si>
    <t xml:space="preserve"> catgcgttaattcaagaaataccgtt </t>
  </si>
  <si>
    <t xml:space="preserve">CBJ28730, cyclin T2 isoform b isoform 9</t>
  </si>
  <si>
    <t xml:space="preserve">ABA94146, retrotransposon protein, putative, Ty3-gypsy subclass</t>
  </si>
  <si>
    <t xml:space="preserve">XP_002526848, alpha/beta hydrolase domain containing protein 1,3</t>
  </si>
  <si>
    <t xml:space="preserve">Cp17132</t>
  </si>
  <si>
    <t xml:space="preserve"> catgtcggcccagctccaggaacttg </t>
  </si>
  <si>
    <t xml:space="preserve">ABF97067, retrotransposon protein, putative, Ty3-gypsy subclass </t>
  </si>
  <si>
    <t xml:space="preserve">AAN04945, Putative retroelement </t>
  </si>
  <si>
    <t xml:space="preserve">AAN04945, Putative retroelement</t>
  </si>
  <si>
    <t xml:space="preserve">Cp17346</t>
  </si>
  <si>
    <t xml:space="preserve"> catgtttgagccacctagcagtccaa </t>
  </si>
  <si>
    <t xml:space="preserve">AAT38744, Putative gag-pol polyprotein, identical</t>
  </si>
  <si>
    <t xml:space="preserve">Cp17561</t>
  </si>
  <si>
    <t xml:space="preserve"> catgaaaacctttaccatccacttac </t>
  </si>
  <si>
    <t xml:space="preserve">1510387A, retrotransposon del1-46.</t>
  </si>
  <si>
    <t xml:space="preserve">NP_001176105, Os10g0357350</t>
  </si>
  <si>
    <t xml:space="preserve">Cp17904</t>
  </si>
  <si>
    <t xml:space="preserve"> catgtcaagacagtttttggggtcct </t>
  </si>
  <si>
    <t xml:space="preserve">83B06</t>
  </si>
  <si>
    <t xml:space="preserve">ABD78322, polyprotein </t>
  </si>
  <si>
    <t xml:space="preserve">Cp17982</t>
  </si>
  <si>
    <t xml:space="preserve"> catgggtgcggcgtgccgatggaagt </t>
  </si>
  <si>
    <t xml:space="preserve">AAW28576, Gag-pol polyprotein, putative </t>
  </si>
  <si>
    <t xml:space="preserve">Cp18163</t>
  </si>
  <si>
    <t xml:space="preserve"> catgacttgtctcgcactctgatgag </t>
  </si>
  <si>
    <t xml:space="preserve">XP_002271693, retrotransposon protein Ty3-gypsy </t>
  </si>
  <si>
    <t xml:space="preserve">Cp18170</t>
  </si>
  <si>
    <t xml:space="preserve"> catgaaccgcttccactccgagagga </t>
  </si>
  <si>
    <t xml:space="preserve">Cp18598</t>
  </si>
  <si>
    <t xml:space="preserve"> catgaatctcaccgaggtaagtggac </t>
  </si>
  <si>
    <t xml:space="preserve">CAN82674, hypothetical protein</t>
  </si>
  <si>
    <t xml:space="preserve">AAD15368, putative retroelement pol polyprotein</t>
  </si>
  <si>
    <t xml:space="preserve">1510387A, retrotransposon del1-46  </t>
  </si>
  <si>
    <t xml:space="preserve">Cp18885</t>
  </si>
  <si>
    <t xml:space="preserve"> catgtgactctcctcaggtcctgaag </t>
  </si>
  <si>
    <t xml:space="preserve">AAT38724, putative retrotransposon protein</t>
  </si>
  <si>
    <t xml:space="preserve">ABI34339, polyprotein</t>
  </si>
  <si>
    <t xml:space="preserve">AAD22153, polyprotein</t>
  </si>
  <si>
    <t xml:space="preserve">Cp18890</t>
  </si>
  <si>
    <t xml:space="preserve"> catgataggaaatagggtgaggggtc</t>
  </si>
  <si>
    <t xml:space="preserve">AAL79340, retrotransposon protein </t>
  </si>
  <si>
    <t xml:space="preserve">AAP52510, retrotransposon protein </t>
  </si>
  <si>
    <t xml:space="preserve">Cp18917</t>
  </si>
  <si>
    <t xml:space="preserve"> catggcttaatccttgagacaagcat </t>
  </si>
  <si>
    <t xml:space="preserve">Cp19563</t>
  </si>
  <si>
    <t xml:space="preserve"> catgggaagttctcgtgttgcaccca </t>
  </si>
  <si>
    <t xml:space="preserve">08K16</t>
  </si>
  <si>
    <t xml:space="preserve">XP_002337775, predicted protein</t>
  </si>
  <si>
    <t xml:space="preserve">XP_002328889, predicted protein</t>
  </si>
  <si>
    <t xml:space="preserve">Cp19813</t>
  </si>
  <si>
    <t xml:space="preserve"> catgtgactctcttcaggtctcgcag </t>
  </si>
  <si>
    <t xml:space="preserve">AAO45752, polyprotein</t>
  </si>
  <si>
    <t xml:space="preserve">Cp20070</t>
  </si>
  <si>
    <t xml:space="preserve"> catgcgtcagagaaggtggatggaac </t>
  </si>
  <si>
    <t xml:space="preserve">AAT38744, putative gag-pol polyprotein</t>
  </si>
  <si>
    <t xml:space="preserve">AAT38744, putative gag-pol polyprotein, identical</t>
  </si>
  <si>
    <t xml:space="preserve">Cp20136</t>
  </si>
  <si>
    <t xml:space="preserve"> catgaaccgcttccactccaagagga </t>
  </si>
  <si>
    <t xml:space="preserve">Cp20273</t>
  </si>
  <si>
    <t xml:space="preserve"> catgtttttctatgtaatcagttgaa </t>
  </si>
  <si>
    <t xml:space="preserve">AAU90262, integrase core domain containing protein</t>
  </si>
  <si>
    <t xml:space="preserve">AAR88589, putative copia-like retrotransposon protein</t>
  </si>
  <si>
    <t xml:space="preserve">Cp20528</t>
  </si>
  <si>
    <t xml:space="preserve"> catgtgccgtggagatagcagatagg </t>
  </si>
  <si>
    <t xml:space="preserve">AAT85792, reverse transcriptase </t>
  </si>
  <si>
    <t xml:space="preserve">Cp20560</t>
  </si>
  <si>
    <t xml:space="preserve"> catgtttgggccacctagcagtccaa </t>
  </si>
  <si>
    <t xml:space="preserve">Cp21723</t>
  </si>
  <si>
    <t xml:space="preserve"> catgacgaaaacccaaatgctaaggc</t>
  </si>
  <si>
    <t xml:space="preserve">XP_002522085, mads box protein</t>
  </si>
  <si>
    <t xml:space="preserve">Cp22274</t>
  </si>
  <si>
    <t xml:space="preserve"> catgatcgttcctgcactctgatgag </t>
  </si>
  <si>
    <t xml:space="preserve">Cp22654</t>
  </si>
  <si>
    <t xml:space="preserve"> catgtttccctggaccaattgagcaa </t>
  </si>
  <si>
    <t xml:space="preserve">Cp22684</t>
  </si>
  <si>
    <t xml:space="preserve"> catgatgatgatgatgttattgcttt </t>
  </si>
  <si>
    <t xml:space="preserve">AAL79340, putative 22 kDa kafirin cluster; Ty3-Gypsy type</t>
  </si>
  <si>
    <t xml:space="preserve">Cp23187</t>
  </si>
  <si>
    <t xml:space="preserve"> catgtggcccgtcccgtgtcagcgtt </t>
  </si>
  <si>
    <t xml:space="preserve">Cp23322</t>
  </si>
  <si>
    <t xml:space="preserve"> catgtcccgatcgtgccttgggtagt </t>
  </si>
  <si>
    <t xml:space="preserve">AAT38724, retrotransposon protein</t>
  </si>
  <si>
    <t xml:space="preserve">Cp23369</t>
  </si>
  <si>
    <t xml:space="preserve"> catgtaccacgtccgggtctgcatcg </t>
  </si>
  <si>
    <t xml:space="preserve">AAP52358, retrotransposon protein Ty3-gypsy subclass</t>
  </si>
  <si>
    <t xml:space="preserve">AAN04945, putative retroelement</t>
  </si>
  <si>
    <t xml:space="preserve">AAT85792, reverse transcriptase</t>
  </si>
  <si>
    <t xml:space="preserve">Cp23394</t>
  </si>
  <si>
    <t xml:space="preserve"> catgtctccccattaatttgaccaca </t>
  </si>
  <si>
    <t xml:space="preserve">XP_002437407, hypothetical protein </t>
  </si>
  <si>
    <t xml:space="preserve">Cp23733</t>
  </si>
  <si>
    <t xml:space="preserve"> catgactcacctttgcgaatgaacca </t>
  </si>
  <si>
    <t xml:space="preserve">136D11</t>
  </si>
  <si>
    <t xml:space="preserve">Cp23837</t>
  </si>
  <si>
    <t xml:space="preserve"> catgtgtctccgtcccgcgtggcttc </t>
  </si>
  <si>
    <t xml:space="preserve">Cp23919</t>
  </si>
  <si>
    <t xml:space="preserve"> catgaagtcgaacctgttgtgtggcc </t>
  </si>
  <si>
    <t xml:space="preserve">Cp23927</t>
  </si>
  <si>
    <t xml:space="preserve"> catgatgaaaacccaaatgctaaggc </t>
  </si>
  <si>
    <t xml:space="preserve">NP_200852, agamous-like 62 transcription factor</t>
  </si>
  <si>
    <t xml:space="preserve">Cp24004</t>
  </si>
  <si>
    <t xml:space="preserve"> catgccgaacagacaacatacagtat </t>
  </si>
  <si>
    <t xml:space="preserve">XP_001895056, Histidine-rich glycoprotein precursor</t>
  </si>
  <si>
    <t xml:space="preserve">Cp25448</t>
  </si>
  <si>
    <t xml:space="preserve"> catggaaggccgctaagaactgctcc </t>
  </si>
  <si>
    <t xml:space="preserve">Cp25454</t>
  </si>
  <si>
    <t xml:space="preserve"> catggggatccataggggtcctgcta </t>
  </si>
  <si>
    <t xml:space="preserve">Cp25494</t>
  </si>
  <si>
    <t xml:space="preserve"> catgacttggagcttgccgcaatcat </t>
  </si>
  <si>
    <t xml:space="preserve">Cp25998</t>
  </si>
  <si>
    <t xml:space="preserve"> catgcaaaccagtagtttatgccaaa </t>
  </si>
  <si>
    <t xml:space="preserve">Cp26025</t>
  </si>
  <si>
    <t xml:space="preserve"> catgaagttatgatctgtatgatgtt </t>
  </si>
  <si>
    <t xml:space="preserve">Cp26059</t>
  </si>
  <si>
    <t xml:space="preserve"> catgtgcaggttcaccatacctgctg </t>
  </si>
  <si>
    <t xml:space="preserve">99O03</t>
  </si>
  <si>
    <t xml:space="preserve">EFO14301, hypothetical protein LOAG_14222</t>
  </si>
  <si>
    <t xml:space="preserve">Cp26180</t>
  </si>
  <si>
    <t xml:space="preserve"> catggggcaccccgcgcaccacagca </t>
  </si>
  <si>
    <t xml:space="preserve">Cp26362</t>
  </si>
  <si>
    <t xml:space="preserve"> catgcggtaaggagcaaccgaaatgg </t>
  </si>
  <si>
    <t xml:space="preserve">XP_002271693, retrotransposon protein, Ty3-gypsy sub-class</t>
  </si>
  <si>
    <t xml:space="preserve">ABF95974, retrotransposon protein, Ty3-gypsy subclass</t>
  </si>
  <si>
    <t xml:space="preserve">ABD28293, reverse transcriptase</t>
  </si>
  <si>
    <t xml:space="preserve">ABB46919, retrotransposon protein, Ty3-gypsy subclass</t>
  </si>
  <si>
    <t xml:space="preserve">AAM74399, retroelement</t>
  </si>
  <si>
    <t xml:space="preserve">Cp26569</t>
  </si>
  <si>
    <t xml:space="preserve"> catgggggtccctaggggtcccgcta </t>
  </si>
  <si>
    <t xml:space="preserve">Cp26614</t>
  </si>
  <si>
    <t xml:space="preserve"> catgactgttcccgcactctgatgaa </t>
  </si>
  <si>
    <t xml:space="preserve">17J04</t>
  </si>
  <si>
    <t xml:space="preserve">1510387A, retrotransposon del1-46</t>
  </si>
  <si>
    <t xml:space="preserve">Cp26618</t>
  </si>
  <si>
    <t xml:space="preserve"> catgcaaagtgaacaggtggaggtcc </t>
  </si>
  <si>
    <t xml:space="preserve">XP_002513872, MADS box protein</t>
  </si>
  <si>
    <t xml:space="preserve">Cp26967</t>
  </si>
  <si>
    <t xml:space="preserve"> catggacaagcctcaaggaaattgtc </t>
  </si>
  <si>
    <t xml:space="preserve">87M18</t>
  </si>
  <si>
    <t xml:space="preserve">XP_002529729, conserved hypothetical protein</t>
  </si>
  <si>
    <t xml:space="preserve">Cp27299</t>
  </si>
  <si>
    <t xml:space="preserve"> catgtaggtagcaagggtgaccttct </t>
  </si>
  <si>
    <t xml:space="preserve">Cp27604</t>
  </si>
  <si>
    <t xml:space="preserve"> catggatactagtaggctggtgaaac </t>
  </si>
  <si>
    <t xml:space="preserve">YP_001671737, NADH dehydrogenase subunit 1 </t>
  </si>
  <si>
    <t xml:space="preserve">Cp27639</t>
  </si>
  <si>
    <t xml:space="preserve"> catgatatctcaccgtcacggaggta </t>
  </si>
  <si>
    <t xml:space="preserve">Cp28026</t>
  </si>
  <si>
    <t xml:space="preserve"> catgaaacacattgtgaacccgggag </t>
  </si>
  <si>
    <t xml:space="preserve">Cp28046</t>
  </si>
  <si>
    <t xml:space="preserve"> catggtcttgccacgcggcaggtcct</t>
  </si>
  <si>
    <t xml:space="preserve">Cp28194</t>
  </si>
  <si>
    <t xml:space="preserve"> catgtattgaacgacccaaacgcgat </t>
  </si>
  <si>
    <t xml:space="preserve">NP_200852, AGL62 transcription factor</t>
  </si>
  <si>
    <t xml:space="preserve">Cp28363</t>
  </si>
  <si>
    <t xml:space="preserve"> catgaagtcgaacctgttgcgtggcc </t>
  </si>
  <si>
    <t xml:space="preserve">Cp30174</t>
  </si>
  <si>
    <t xml:space="preserve"> catgtttgatctgggccgtccgtgcg </t>
  </si>
  <si>
    <t xml:space="preserve">AAL79340, 22 kDa kafirin cluster; Ty3-Gypsy type</t>
  </si>
  <si>
    <t xml:space="preserve">Cp30495</t>
  </si>
  <si>
    <t xml:space="preserve"> catgagcgatcataccagcactaatg </t>
  </si>
  <si>
    <t xml:space="preserve">BAB10790, retroelement pol polyprotein</t>
  </si>
  <si>
    <t xml:space="preserve">Cp31243</t>
  </si>
  <si>
    <t xml:space="preserve"> catggaaaaacggagcttaccggcgg </t>
  </si>
  <si>
    <t xml:space="preserve">Cp31380</t>
  </si>
  <si>
    <t xml:space="preserve"> catgaaaggctgctaagaactgctcc </t>
  </si>
  <si>
    <t xml:space="preserve">ACY66237, ycf2</t>
  </si>
  <si>
    <t xml:space="preserve">Cp31589</t>
  </si>
  <si>
    <t xml:space="preserve"> catgtttgtgtgtgatttgatgatgg </t>
  </si>
  <si>
    <t xml:space="preserve">Cp32108</t>
  </si>
  <si>
    <t xml:space="preserve"> catgtttcattctgtgctgcaaatac </t>
  </si>
  <si>
    <t xml:space="preserve">Cp32416</t>
  </si>
  <si>
    <t xml:space="preserve"> catgtgcaggtaccggaagtgtgttt </t>
  </si>
  <si>
    <t xml:space="preserve">Cp32466</t>
  </si>
  <si>
    <t xml:space="preserve"> catgaccaggaactcatagtgtccgt </t>
  </si>
  <si>
    <t xml:space="preserve">ABF95974, retrotransposon protein Ty3-gypsy </t>
  </si>
  <si>
    <t xml:space="preserve">AAU44115, putative polyprotein</t>
  </si>
  <si>
    <t xml:space="preserve">95F17</t>
  </si>
  <si>
    <t xml:space="preserve">ABA97812, retrotransposon protein Ty3-gypsy</t>
  </si>
  <si>
    <t xml:space="preserve">ABF95974, retrotransposon protein Ty3-gypsy</t>
  </si>
  <si>
    <t xml:space="preserve">ABB46919, retrotransposon protein Ty3-gypsy </t>
  </si>
  <si>
    <t xml:space="preserve">31E12</t>
  </si>
  <si>
    <t xml:space="preserve">ABA92233, retrotransposon protein Ty3-gypsy </t>
  </si>
  <si>
    <t xml:space="preserve">Cp32765</t>
  </si>
  <si>
    <t xml:space="preserve"> catggaaagagtgagttccatatgct </t>
  </si>
  <si>
    <t xml:space="preserve">41F24</t>
  </si>
  <si>
    <t xml:space="preserve">ABI34274, transposase</t>
  </si>
  <si>
    <t xml:space="preserve">38K02</t>
  </si>
  <si>
    <t xml:space="preserve">CAN79196, hypothetical protein</t>
  </si>
  <si>
    <t xml:space="preserve">XP_002331861, predicted protein</t>
  </si>
  <si>
    <t xml:space="preserve">Cp33158</t>
  </si>
  <si>
    <t xml:space="preserve"> catgatgatgataatgttattgcttt </t>
  </si>
  <si>
    <t xml:space="preserve">Cp33190</t>
  </si>
  <si>
    <t xml:space="preserve"> catggtcggtccccgtgatccctgct</t>
  </si>
  <si>
    <t xml:space="preserve">AAM01169, retroelement</t>
  </si>
  <si>
    <t xml:space="preserve">AAN04945, retroelement</t>
  </si>
  <si>
    <t xml:space="preserve">Cp33368</t>
  </si>
  <si>
    <t xml:space="preserve"> catgaacccactatattcatcaattc</t>
  </si>
  <si>
    <t xml:space="preserve">Cp33407</t>
  </si>
  <si>
    <t xml:space="preserve"> catgtgtaggtaccgtaagcgcgttt </t>
  </si>
  <si>
    <t xml:space="preserve">Cp33421</t>
  </si>
  <si>
    <t xml:space="preserve"> catgagccgcattgagatggaagagc </t>
  </si>
  <si>
    <t xml:space="preserve">ABB46940, retrotransposon protein Ty3-gypsy </t>
  </si>
  <si>
    <t xml:space="preserve">31E20_13T7</t>
  </si>
  <si>
    <t xml:space="preserve">Cp33438</t>
  </si>
  <si>
    <t xml:space="preserve"> catgcagtctgactatttcccggaca </t>
  </si>
  <si>
    <t xml:space="preserve">Cp33493</t>
  </si>
  <si>
    <t xml:space="preserve"> catggggaccgaccctgctaccgcct</t>
  </si>
  <si>
    <t xml:space="preserve">AAP52358, retrotransposon protein Ty3-gypsy </t>
  </si>
  <si>
    <t xml:space="preserve">AAV80394, polyprotein</t>
  </si>
  <si>
    <t xml:space="preserve">Cp33591</t>
  </si>
  <si>
    <t xml:space="preserve"> catgtttcattctgcgctgtaaatac </t>
  </si>
  <si>
    <t xml:space="preserve">Cp33603</t>
  </si>
  <si>
    <t xml:space="preserve"> catgcacgcggatcgcccacgtggct </t>
  </si>
  <si>
    <t xml:space="preserve">Cp33640</t>
  </si>
  <si>
    <t xml:space="preserve"> catggctacccagaatggtttgcaga</t>
  </si>
  <si>
    <t xml:space="preserve">BAD99219, polypeptide with a gag-like domain</t>
  </si>
  <si>
    <t xml:space="preserve">Cp34563</t>
  </si>
  <si>
    <t xml:space="preserve"> catggctcttgaagtatctcgtggag </t>
  </si>
  <si>
    <t xml:space="preserve">XP_002522085, MADS box protein</t>
  </si>
  <si>
    <t xml:space="preserve">Cp34825</t>
  </si>
  <si>
    <t xml:space="preserve"> catgccgatgcttgcttggtaactgt </t>
  </si>
  <si>
    <t xml:space="preserve">Cp34983</t>
  </si>
  <si>
    <t xml:space="preserve"> catgaaggaacaaactaactaaaaga </t>
  </si>
  <si>
    <t xml:space="preserve">AAL79340, 22 kDa kafirin cluster, Ty3-Gypsy type </t>
  </si>
  <si>
    <t xml:space="preserve">Cp35310</t>
  </si>
  <si>
    <t xml:space="preserve"> catgtggatgatgggctgaccaattg</t>
  </si>
  <si>
    <t xml:space="preserve">AAM15062, putative retroelement integrase</t>
  </si>
  <si>
    <t xml:space="preserve">Cp35490</t>
  </si>
  <si>
    <t xml:space="preserve"> catggatacgtggaacacgttgtgga </t>
  </si>
  <si>
    <t xml:space="preserve">Cp35702</t>
  </si>
  <si>
    <t xml:space="preserve"> catgccaagggaggctacctgggagc </t>
  </si>
  <si>
    <t xml:space="preserve">Cp35703</t>
  </si>
  <si>
    <t xml:space="preserve"> catgtgggcgatccgcgtgcgcgcga </t>
  </si>
  <si>
    <t xml:space="preserve">Cp35803</t>
  </si>
  <si>
    <t xml:space="preserve"> catgtcctgaacgtgccttgggtagc </t>
  </si>
  <si>
    <t xml:space="preserve">Cp35895</t>
  </si>
  <si>
    <t xml:space="preserve"> catgcacacttaactgcggagttctg </t>
  </si>
  <si>
    <t xml:space="preserve">EEC67196, hypothetical protein</t>
  </si>
  <si>
    <t xml:space="preserve">Cp36079</t>
  </si>
  <si>
    <t xml:space="preserve"> catgtggcaggtctcggttggccggg</t>
  </si>
  <si>
    <t xml:space="preserve">ZP_02736183.1, hypothetical protein </t>
  </si>
  <si>
    <t xml:space="preserve">Cp36183</t>
  </si>
  <si>
    <t xml:space="preserve"> catgccgatgcttgcttggtagctgt </t>
  </si>
  <si>
    <t xml:space="preserve">AAT38724.1, retrotransposon protein</t>
  </si>
  <si>
    <t xml:space="preserve">Cp36184</t>
  </si>
  <si>
    <t xml:space="preserve"> catggggaaatgctgtgtctaatgaa </t>
  </si>
  <si>
    <t xml:space="preserve">AAL79340.1, retrotransposon Ty3-Gypsy </t>
  </si>
  <si>
    <t xml:space="preserve">ABI34339.1, polyprotein</t>
  </si>
  <si>
    <t xml:space="preserve">ABF95974.1, retrotransposon Ty3-gypsy</t>
  </si>
  <si>
    <t xml:space="preserve">XP_002271693.1, retrotransposon Ty3-gypsy</t>
  </si>
  <si>
    <t xml:space="preserve">ABA98922.2, retrotransposon Ty3-gypsy</t>
  </si>
  <si>
    <t xml:space="preserve">ABF95974.1, retrotransposon Ty3-gypsy </t>
  </si>
  <si>
    <t xml:space="preserve">ABI34339.1, polyprotein </t>
  </si>
  <si>
    <t xml:space="preserve">Cp36207</t>
  </si>
  <si>
    <t xml:space="preserve"> catgctatgtgatttatagacacttg </t>
  </si>
  <si>
    <t xml:space="preserve">Cp36226</t>
  </si>
  <si>
    <t xml:space="preserve"> catgttttgtttgacactggtgcatc </t>
  </si>
  <si>
    <t xml:space="preserve">AAT85792.1, reverse transcriptase</t>
  </si>
  <si>
    <t xml:space="preserve">XP_863741.1, phosphorylase kina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Calibri"/>
      <family val="0"/>
    </font>
    <font>
      <sz val="16"/>
      <name val="Calibri"/>
      <family val="0"/>
    </font>
    <font>
      <sz val="16"/>
      <name val="ＭＳ Ｐゴシック"/>
      <family val="0"/>
      <charset val="128"/>
    </font>
    <font>
      <b val="true"/>
      <sz val="12"/>
      <name val="Calibri"/>
      <family val="0"/>
    </font>
    <font>
      <sz val="9"/>
      <name val="Courier New"/>
      <family val="3"/>
    </font>
    <font>
      <sz val="11"/>
      <name val="Courier New"/>
      <family val="3"/>
    </font>
    <font>
      <sz val="12"/>
      <color rgb="FF000000"/>
      <name val="Calibri"/>
      <family val="0"/>
    </font>
    <font>
      <sz val="12"/>
      <color rgb="FF000000"/>
      <name val="Courier New"/>
      <family val="0"/>
    </font>
    <font>
      <sz val="11"/>
      <color rgb="FF000000"/>
      <name val="Calibri"/>
      <family val="0"/>
    </font>
    <font>
      <vertAlign val="superscript"/>
      <sz val="11"/>
      <color rgb="FF000000"/>
      <name val="Calibri"/>
      <family val="0"/>
    </font>
    <font>
      <sz val="12"/>
      <name val="Arial"/>
      <family val="0"/>
    </font>
    <font>
      <sz val="9"/>
      <name val="Times New Roman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>
        <color rgb="FF008080"/>
      </left>
      <right/>
      <top/>
      <bottom/>
      <diagonal/>
    </border>
    <border diagonalUp="false" diagonalDown="false">
      <left/>
      <right style="thin">
        <color rgb="FF008080"/>
      </right>
      <top/>
      <bottom/>
      <diagonal/>
    </border>
    <border diagonalUp="false" diagonalDown="false">
      <left style="thin">
        <color rgb="FF008080"/>
      </left>
      <right/>
      <top/>
      <bottom style="medium"/>
      <diagonal/>
    </border>
    <border diagonalUp="false" diagonalDown="false">
      <left/>
      <right style="thin">
        <color rgb="FF008080"/>
      </right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ＭＳ Ｐゴシック"/>
        <charset val="128"/>
        <family val="0"/>
        <b val="0"/>
        <i val="1"/>
        <color rgb="FFDD0806"/>
        <sz val="11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59"/>
  <sheetViews>
    <sheetView showFormulas="false" showGridLines="true" showRowColHeaders="true" showZeros="true" rightToLeft="false" tabSelected="true" showOutlineSymbols="true" defaultGridColor="true" view="normal" topLeftCell="A806" colorId="64" zoomScale="100" zoomScaleNormal="100" zoomScalePageLayoutView="100" workbookViewId="0">
      <selection pane="topLeft" activeCell="E860" activeCellId="0" sqref="E860"/>
    </sheetView>
  </sheetViews>
  <sheetFormatPr defaultColWidth="12.828125" defaultRowHeight="17" zeroHeight="false" outlineLevelRow="0" outlineLevelCol="0"/>
  <cols>
    <col collapsed="false" customWidth="true" hidden="false" outlineLevel="0" max="1" min="1" style="1" width="9.49"/>
    <col collapsed="false" customWidth="true" hidden="false" outlineLevel="0" max="2" min="2" style="1" width="33.99"/>
    <col collapsed="false" customWidth="true" hidden="false" outlineLevel="0" max="3" min="3" style="1" width="12.49"/>
    <col collapsed="false" customWidth="true" hidden="false" outlineLevel="0" max="4" min="4" style="1" width="15.33"/>
    <col collapsed="false" customWidth="true" hidden="false" outlineLevel="0" max="6" min="5" style="1" width="7.49"/>
    <col collapsed="false" customWidth="true" hidden="false" outlineLevel="0" max="12" min="7" style="1" width="6.49"/>
    <col collapsed="false" customWidth="true" hidden="false" outlineLevel="0" max="13" min="13" style="1" width="62.66"/>
    <col collapsed="false" customWidth="true" hidden="false" outlineLevel="0" max="14" min="14" style="0" width="12.97"/>
    <col collapsed="false" customWidth="false" hidden="false" outlineLevel="0" max="257" min="15" style="2" width="12.82"/>
  </cols>
  <sheetData>
    <row r="1" s="6" customFormat="true" ht="24" hidden="false" customHeight="false" outlineLevel="0" collapsed="false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  <c r="N1" s="5"/>
    </row>
    <row r="2" s="11" customFormat="true" ht="17" hidden="false" customHeight="true" outlineLevel="0" collapsed="false">
      <c r="A2" s="7" t="s">
        <v>0</v>
      </c>
      <c r="B2" s="7" t="s">
        <v>1</v>
      </c>
      <c r="C2" s="8" t="s">
        <v>2</v>
      </c>
      <c r="D2" s="8" t="s">
        <v>3</v>
      </c>
      <c r="E2" s="7" t="s">
        <v>4</v>
      </c>
      <c r="F2" s="7" t="s">
        <v>5</v>
      </c>
      <c r="G2" s="9" t="s">
        <v>6</v>
      </c>
      <c r="H2" s="9"/>
      <c r="I2" s="9"/>
      <c r="J2" s="9"/>
      <c r="K2" s="9"/>
      <c r="L2" s="9"/>
      <c r="M2" s="10" t="s">
        <v>7</v>
      </c>
      <c r="N2" s="0"/>
    </row>
    <row r="3" s="13" customFormat="true" ht="18" hidden="false" customHeight="false" outlineLevel="0" collapsed="false">
      <c r="A3" s="7"/>
      <c r="B3" s="7"/>
      <c r="C3" s="8"/>
      <c r="D3" s="8"/>
      <c r="E3" s="8"/>
      <c r="F3" s="8"/>
      <c r="G3" s="12" t="s">
        <v>8</v>
      </c>
      <c r="H3" s="12" t="s">
        <v>9</v>
      </c>
      <c r="I3" s="12" t="s">
        <v>10</v>
      </c>
      <c r="J3" s="12" t="s">
        <v>11</v>
      </c>
      <c r="K3" s="12" t="s">
        <v>12</v>
      </c>
      <c r="L3" s="12" t="s">
        <v>13</v>
      </c>
      <c r="M3" s="10"/>
      <c r="N3" s="0"/>
    </row>
    <row r="4" s="11" customFormat="true" ht="17" hidden="false" customHeight="false" outlineLevel="0" collapsed="false">
      <c r="A4" s="14" t="s">
        <v>14</v>
      </c>
      <c r="B4" s="15" t="s">
        <v>15</v>
      </c>
      <c r="C4" s="16" t="s">
        <v>16</v>
      </c>
      <c r="D4" s="17" t="s">
        <v>17</v>
      </c>
      <c r="E4" s="18" t="n">
        <v>43456</v>
      </c>
      <c r="F4" s="18" t="n">
        <v>43481</v>
      </c>
      <c r="G4" s="18" t="n">
        <v>19422</v>
      </c>
      <c r="H4" s="18" t="n">
        <v>53439</v>
      </c>
      <c r="I4" s="18" t="n">
        <v>44059</v>
      </c>
      <c r="J4" s="18" t="n">
        <v>13958</v>
      </c>
      <c r="K4" s="18" t="n">
        <v>36086</v>
      </c>
      <c r="L4" s="18" t="n">
        <v>16570</v>
      </c>
      <c r="M4" s="19" t="s">
        <v>18</v>
      </c>
      <c r="N4" s="0"/>
    </row>
    <row r="5" s="11" customFormat="true" ht="17" hidden="false" customHeight="false" outlineLevel="0" collapsed="false">
      <c r="A5" s="14" t="s">
        <v>19</v>
      </c>
      <c r="B5" s="15" t="s">
        <v>20</v>
      </c>
      <c r="C5" s="16" t="s">
        <v>16</v>
      </c>
      <c r="D5" s="17" t="s">
        <v>17</v>
      </c>
      <c r="E5" s="18" t="n">
        <v>43452</v>
      </c>
      <c r="F5" s="18" t="n">
        <v>43477</v>
      </c>
      <c r="G5" s="18" t="n">
        <v>1670</v>
      </c>
      <c r="H5" s="18" t="n">
        <v>5186</v>
      </c>
      <c r="I5" s="18" t="n">
        <v>4506</v>
      </c>
      <c r="J5" s="18" t="n">
        <v>1263</v>
      </c>
      <c r="K5" s="18" t="n">
        <v>476</v>
      </c>
      <c r="L5" s="18" t="n">
        <v>555</v>
      </c>
      <c r="M5" s="19" t="s">
        <v>18</v>
      </c>
      <c r="N5" s="0"/>
    </row>
    <row r="6" s="11" customFormat="true" ht="17" hidden="false" customHeight="false" outlineLevel="0" collapsed="false">
      <c r="A6" s="14" t="s">
        <v>21</v>
      </c>
      <c r="B6" s="15" t="s">
        <v>22</v>
      </c>
      <c r="C6" s="16" t="s">
        <v>23</v>
      </c>
      <c r="D6" s="17" t="s">
        <v>17</v>
      </c>
      <c r="E6" s="18" t="n">
        <v>86324</v>
      </c>
      <c r="F6" s="18" t="n">
        <v>86299</v>
      </c>
      <c r="G6" s="18" t="n">
        <v>1366</v>
      </c>
      <c r="H6" s="18" t="n">
        <v>431</v>
      </c>
      <c r="I6" s="18" t="n">
        <v>523</v>
      </c>
      <c r="J6" s="18" t="n">
        <v>711</v>
      </c>
      <c r="K6" s="18" t="n">
        <v>2776</v>
      </c>
      <c r="L6" s="18" t="n">
        <v>1247</v>
      </c>
      <c r="M6" s="19" t="s">
        <v>24</v>
      </c>
      <c r="N6" s="0"/>
    </row>
    <row r="7" s="11" customFormat="true" ht="17" hidden="false" customHeight="false" outlineLevel="0" collapsed="false">
      <c r="A7" s="14"/>
      <c r="B7" s="15"/>
      <c r="C7" s="16" t="s">
        <v>25</v>
      </c>
      <c r="D7" s="17" t="s">
        <v>17</v>
      </c>
      <c r="E7" s="18" t="n">
        <v>81539</v>
      </c>
      <c r="F7" s="18" t="n">
        <v>81514</v>
      </c>
      <c r="G7" s="18"/>
      <c r="H7" s="18"/>
      <c r="I7" s="18"/>
      <c r="J7" s="18"/>
      <c r="K7" s="18"/>
      <c r="L7" s="18"/>
      <c r="M7" s="19" t="s">
        <v>26</v>
      </c>
      <c r="N7" s="0"/>
    </row>
    <row r="8" s="11" customFormat="true" ht="17" hidden="false" customHeight="false" outlineLevel="0" collapsed="false">
      <c r="A8" s="14"/>
      <c r="B8" s="15"/>
      <c r="C8" s="16" t="s">
        <v>27</v>
      </c>
      <c r="D8" s="17" t="s">
        <v>17</v>
      </c>
      <c r="E8" s="18" t="n">
        <v>36638</v>
      </c>
      <c r="F8" s="18" t="n">
        <v>36613</v>
      </c>
      <c r="G8" s="18"/>
      <c r="H8" s="18"/>
      <c r="I8" s="18"/>
      <c r="J8" s="18"/>
      <c r="K8" s="18"/>
      <c r="L8" s="18"/>
      <c r="M8" s="19" t="s">
        <v>26</v>
      </c>
      <c r="N8" s="0"/>
    </row>
    <row r="9" s="11" customFormat="true" ht="17" hidden="false" customHeight="false" outlineLevel="0" collapsed="false">
      <c r="A9" s="14"/>
      <c r="B9" s="15"/>
      <c r="C9" s="16" t="s">
        <v>27</v>
      </c>
      <c r="D9" s="17" t="s">
        <v>17</v>
      </c>
      <c r="E9" s="18" t="n">
        <v>30083</v>
      </c>
      <c r="F9" s="18" t="n">
        <v>30058</v>
      </c>
      <c r="G9" s="18"/>
      <c r="H9" s="18"/>
      <c r="I9" s="18"/>
      <c r="J9" s="18"/>
      <c r="K9" s="18"/>
      <c r="L9" s="18"/>
      <c r="M9" s="19" t="s">
        <v>24</v>
      </c>
      <c r="N9" s="0"/>
    </row>
    <row r="10" s="11" customFormat="true" ht="17" hidden="false" customHeight="false" outlineLevel="0" collapsed="false">
      <c r="A10" s="14"/>
      <c r="B10" s="15"/>
      <c r="C10" s="16" t="s">
        <v>28</v>
      </c>
      <c r="D10" s="17" t="s">
        <v>17</v>
      </c>
      <c r="E10" s="18" t="n">
        <v>64372</v>
      </c>
      <c r="F10" s="18" t="n">
        <v>64347</v>
      </c>
      <c r="G10" s="18"/>
      <c r="H10" s="18"/>
      <c r="I10" s="18"/>
      <c r="J10" s="18"/>
      <c r="K10" s="18"/>
      <c r="L10" s="18"/>
      <c r="M10" s="19" t="s">
        <v>26</v>
      </c>
      <c r="N10" s="0"/>
    </row>
    <row r="11" s="11" customFormat="true" ht="17" hidden="false" customHeight="false" outlineLevel="0" collapsed="false">
      <c r="A11" s="14"/>
      <c r="B11" s="15"/>
      <c r="C11" s="16" t="s">
        <v>28</v>
      </c>
      <c r="D11" s="17" t="s">
        <v>17</v>
      </c>
      <c r="E11" s="18" t="n">
        <v>57100</v>
      </c>
      <c r="F11" s="18" t="n">
        <v>57075</v>
      </c>
      <c r="G11" s="18"/>
      <c r="H11" s="18"/>
      <c r="I11" s="18"/>
      <c r="J11" s="18"/>
      <c r="K11" s="18"/>
      <c r="L11" s="18"/>
      <c r="M11" s="19" t="s">
        <v>29</v>
      </c>
      <c r="N11" s="0"/>
    </row>
    <row r="12" s="11" customFormat="true" ht="17" hidden="false" customHeight="false" outlineLevel="0" collapsed="false">
      <c r="A12" s="14"/>
      <c r="B12" s="15"/>
      <c r="C12" s="16" t="s">
        <v>30</v>
      </c>
      <c r="D12" s="17" t="s">
        <v>17</v>
      </c>
      <c r="E12" s="18" t="n">
        <v>21315</v>
      </c>
      <c r="F12" s="18" t="n">
        <v>21290</v>
      </c>
      <c r="G12" s="18"/>
      <c r="H12" s="18"/>
      <c r="I12" s="18"/>
      <c r="J12" s="18"/>
      <c r="K12" s="18"/>
      <c r="L12" s="18"/>
      <c r="M12" s="19" t="s">
        <v>24</v>
      </c>
      <c r="N12" s="0"/>
    </row>
    <row r="13" s="11" customFormat="true" ht="17" hidden="false" customHeight="false" outlineLevel="0" collapsed="false">
      <c r="A13" s="14"/>
      <c r="B13" s="15"/>
      <c r="C13" s="16" t="s">
        <v>31</v>
      </c>
      <c r="D13" s="17" t="s">
        <v>17</v>
      </c>
      <c r="E13" s="18" t="n">
        <v>715</v>
      </c>
      <c r="F13" s="18" t="n">
        <v>690</v>
      </c>
      <c r="G13" s="18"/>
      <c r="H13" s="18"/>
      <c r="I13" s="18"/>
      <c r="J13" s="18"/>
      <c r="K13" s="18"/>
      <c r="L13" s="18"/>
      <c r="M13" s="19" t="s">
        <v>24</v>
      </c>
      <c r="N13" s="0"/>
    </row>
    <row r="14" s="11" customFormat="true" ht="17" hidden="false" customHeight="false" outlineLevel="0" collapsed="false">
      <c r="A14" s="14"/>
      <c r="B14" s="15"/>
      <c r="C14" s="16" t="s">
        <v>32</v>
      </c>
      <c r="D14" s="17" t="s">
        <v>17</v>
      </c>
      <c r="E14" s="18" t="n">
        <v>145209</v>
      </c>
      <c r="F14" s="18" t="n">
        <v>145184</v>
      </c>
      <c r="G14" s="18"/>
      <c r="H14" s="18"/>
      <c r="I14" s="18"/>
      <c r="J14" s="18"/>
      <c r="K14" s="18"/>
      <c r="L14" s="18"/>
      <c r="M14" s="19" t="s">
        <v>33</v>
      </c>
      <c r="N14" s="0"/>
    </row>
    <row r="15" s="11" customFormat="true" ht="17" hidden="false" customHeight="false" outlineLevel="0" collapsed="false">
      <c r="A15" s="14"/>
      <c r="B15" s="15"/>
      <c r="C15" s="16" t="s">
        <v>34</v>
      </c>
      <c r="D15" s="16" t="s">
        <v>35</v>
      </c>
      <c r="E15" s="18" t="n">
        <v>58835</v>
      </c>
      <c r="F15" s="18" t="n">
        <v>58860</v>
      </c>
      <c r="G15" s="18"/>
      <c r="H15" s="18"/>
      <c r="I15" s="18"/>
      <c r="J15" s="18"/>
      <c r="K15" s="18"/>
      <c r="L15" s="18"/>
      <c r="M15" s="19" t="s">
        <v>36</v>
      </c>
      <c r="N15" s="0"/>
    </row>
    <row r="16" s="11" customFormat="true" ht="17" hidden="false" customHeight="false" outlineLevel="0" collapsed="false">
      <c r="A16" s="14"/>
      <c r="B16" s="15"/>
      <c r="C16" s="16" t="s">
        <v>37</v>
      </c>
      <c r="D16" s="17" t="s">
        <v>17</v>
      </c>
      <c r="E16" s="18" t="n">
        <v>17746</v>
      </c>
      <c r="F16" s="18" t="n">
        <v>17771</v>
      </c>
      <c r="G16" s="18"/>
      <c r="H16" s="18"/>
      <c r="I16" s="18"/>
      <c r="J16" s="18"/>
      <c r="K16" s="18"/>
      <c r="L16" s="18"/>
      <c r="M16" s="19" t="s">
        <v>24</v>
      </c>
      <c r="N16" s="0"/>
    </row>
    <row r="17" s="11" customFormat="true" ht="17" hidden="false" customHeight="false" outlineLevel="0" collapsed="false">
      <c r="A17" s="14"/>
      <c r="B17" s="15"/>
      <c r="C17" s="16" t="s">
        <v>38</v>
      </c>
      <c r="D17" s="16" t="s">
        <v>35</v>
      </c>
      <c r="E17" s="18" t="n">
        <v>100292</v>
      </c>
      <c r="F17" s="18" t="n">
        <v>100267</v>
      </c>
      <c r="G17" s="18"/>
      <c r="H17" s="18"/>
      <c r="I17" s="18"/>
      <c r="J17" s="18"/>
      <c r="K17" s="18"/>
      <c r="L17" s="18"/>
      <c r="M17" s="19" t="s">
        <v>36</v>
      </c>
      <c r="N17" s="0"/>
    </row>
    <row r="18" s="11" customFormat="true" ht="17" hidden="false" customHeight="false" outlineLevel="0" collapsed="false">
      <c r="A18" s="14"/>
      <c r="B18" s="15"/>
      <c r="C18" s="16" t="s">
        <v>38</v>
      </c>
      <c r="D18" s="16" t="s">
        <v>35</v>
      </c>
      <c r="E18" s="18" t="n">
        <v>93158</v>
      </c>
      <c r="F18" s="18" t="n">
        <v>93133</v>
      </c>
      <c r="G18" s="18"/>
      <c r="H18" s="18"/>
      <c r="I18" s="18"/>
      <c r="J18" s="18"/>
      <c r="K18" s="18"/>
      <c r="L18" s="18"/>
      <c r="M18" s="19" t="s">
        <v>24</v>
      </c>
      <c r="N18" s="0"/>
    </row>
    <row r="19" s="11" customFormat="true" ht="17" hidden="false" customHeight="false" outlineLevel="0" collapsed="false">
      <c r="A19" s="14"/>
      <c r="B19" s="15"/>
      <c r="C19" s="16" t="s">
        <v>39</v>
      </c>
      <c r="D19" s="16" t="s">
        <v>35</v>
      </c>
      <c r="E19" s="18" t="n">
        <v>150510</v>
      </c>
      <c r="F19" s="18" t="n">
        <v>150535</v>
      </c>
      <c r="G19" s="18"/>
      <c r="H19" s="18"/>
      <c r="I19" s="18"/>
      <c r="J19" s="18"/>
      <c r="K19" s="18"/>
      <c r="L19" s="18"/>
      <c r="M19" s="19" t="s">
        <v>36</v>
      </c>
      <c r="N19" s="0"/>
    </row>
    <row r="20" s="11" customFormat="true" ht="17" hidden="false" customHeight="false" outlineLevel="0" collapsed="false">
      <c r="A20" s="14"/>
      <c r="B20" s="15"/>
      <c r="C20" s="16" t="s">
        <v>39</v>
      </c>
      <c r="D20" s="16" t="s">
        <v>35</v>
      </c>
      <c r="E20" s="18" t="n">
        <v>143375</v>
      </c>
      <c r="F20" s="18" t="n">
        <v>143400</v>
      </c>
      <c r="G20" s="18"/>
      <c r="H20" s="18"/>
      <c r="I20" s="18"/>
      <c r="J20" s="18"/>
      <c r="K20" s="18"/>
      <c r="L20" s="18"/>
      <c r="M20" s="19" t="s">
        <v>36</v>
      </c>
      <c r="N20" s="0"/>
    </row>
    <row r="21" s="11" customFormat="true" ht="17" hidden="false" customHeight="false" outlineLevel="0" collapsed="false">
      <c r="A21" s="14"/>
      <c r="B21" s="15"/>
      <c r="C21" s="16" t="s">
        <v>40</v>
      </c>
      <c r="D21" s="16" t="s">
        <v>35</v>
      </c>
      <c r="E21" s="18" t="n">
        <v>41741</v>
      </c>
      <c r="F21" s="18" t="n">
        <v>41716</v>
      </c>
      <c r="G21" s="18"/>
      <c r="H21" s="18"/>
      <c r="I21" s="18"/>
      <c r="J21" s="18"/>
      <c r="K21" s="18"/>
      <c r="L21" s="18"/>
      <c r="M21" s="19" t="s">
        <v>36</v>
      </c>
      <c r="N21" s="0"/>
    </row>
    <row r="22" s="11" customFormat="true" ht="17" hidden="false" customHeight="false" outlineLevel="0" collapsed="false">
      <c r="A22" s="14"/>
      <c r="B22" s="15"/>
      <c r="C22" s="16" t="s">
        <v>40</v>
      </c>
      <c r="D22" s="16" t="s">
        <v>35</v>
      </c>
      <c r="E22" s="18" t="n">
        <v>35189</v>
      </c>
      <c r="F22" s="18" t="n">
        <v>35164</v>
      </c>
      <c r="G22" s="18"/>
      <c r="H22" s="18"/>
      <c r="I22" s="18"/>
      <c r="J22" s="18"/>
      <c r="K22" s="18"/>
      <c r="L22" s="18"/>
      <c r="M22" s="19" t="s">
        <v>24</v>
      </c>
      <c r="N22" s="0"/>
    </row>
    <row r="23" s="11" customFormat="true" ht="17" hidden="false" customHeight="false" outlineLevel="0" collapsed="false">
      <c r="A23" s="14"/>
      <c r="B23" s="15"/>
      <c r="C23" s="16" t="s">
        <v>41</v>
      </c>
      <c r="D23" s="16" t="s">
        <v>35</v>
      </c>
      <c r="E23" s="18" t="n">
        <v>64013</v>
      </c>
      <c r="F23" s="18" t="n">
        <v>63988</v>
      </c>
      <c r="G23" s="18"/>
      <c r="H23" s="18"/>
      <c r="I23" s="18"/>
      <c r="J23" s="18"/>
      <c r="K23" s="18"/>
      <c r="L23" s="18"/>
      <c r="M23" s="19" t="s">
        <v>36</v>
      </c>
      <c r="N23" s="0"/>
    </row>
    <row r="24" s="11" customFormat="true" ht="17" hidden="false" customHeight="false" outlineLevel="0" collapsed="false">
      <c r="A24" s="14"/>
      <c r="B24" s="15"/>
      <c r="C24" s="16" t="s">
        <v>41</v>
      </c>
      <c r="D24" s="16" t="s">
        <v>35</v>
      </c>
      <c r="E24" s="18" t="n">
        <v>57322</v>
      </c>
      <c r="F24" s="18" t="n">
        <v>57297</v>
      </c>
      <c r="G24" s="18"/>
      <c r="H24" s="18"/>
      <c r="I24" s="18"/>
      <c r="J24" s="18"/>
      <c r="K24" s="18"/>
      <c r="L24" s="18"/>
      <c r="M24" s="19" t="s">
        <v>42</v>
      </c>
      <c r="N24" s="0"/>
    </row>
    <row r="25" s="11" customFormat="true" ht="17" hidden="false" customHeight="false" outlineLevel="0" collapsed="false">
      <c r="A25" s="14"/>
      <c r="B25" s="15"/>
      <c r="C25" s="16" t="s">
        <v>43</v>
      </c>
      <c r="D25" s="16" t="s">
        <v>35</v>
      </c>
      <c r="E25" s="18" t="n">
        <v>18477</v>
      </c>
      <c r="F25" s="18" t="n">
        <v>18452</v>
      </c>
      <c r="G25" s="18"/>
      <c r="H25" s="18"/>
      <c r="I25" s="18"/>
      <c r="J25" s="18"/>
      <c r="K25" s="18"/>
      <c r="L25" s="18"/>
      <c r="M25" s="19" t="s">
        <v>24</v>
      </c>
      <c r="N25" s="0"/>
    </row>
    <row r="26" s="11" customFormat="true" ht="17" hidden="false" customHeight="false" outlineLevel="0" collapsed="false">
      <c r="A26" s="14"/>
      <c r="B26" s="15"/>
      <c r="C26" s="16" t="s">
        <v>44</v>
      </c>
      <c r="D26" s="16" t="s">
        <v>35</v>
      </c>
      <c r="E26" s="18" t="n">
        <v>34398</v>
      </c>
      <c r="F26" s="18" t="n">
        <v>34373</v>
      </c>
      <c r="G26" s="18"/>
      <c r="H26" s="18"/>
      <c r="I26" s="18"/>
      <c r="J26" s="18"/>
      <c r="K26" s="18"/>
      <c r="L26" s="18"/>
      <c r="M26" s="19" t="s">
        <v>24</v>
      </c>
      <c r="N26" s="0"/>
    </row>
    <row r="27" s="11" customFormat="true" ht="17" hidden="false" customHeight="false" outlineLevel="0" collapsed="false">
      <c r="A27" s="14"/>
      <c r="B27" s="15"/>
      <c r="C27" s="16" t="s">
        <v>45</v>
      </c>
      <c r="D27" s="16" t="s">
        <v>35</v>
      </c>
      <c r="E27" s="18" t="n">
        <v>45586</v>
      </c>
      <c r="F27" s="18" t="n">
        <v>45611</v>
      </c>
      <c r="G27" s="18"/>
      <c r="H27" s="18"/>
      <c r="I27" s="18"/>
      <c r="J27" s="18"/>
      <c r="K27" s="18"/>
      <c r="L27" s="18"/>
      <c r="M27" s="19" t="s">
        <v>24</v>
      </c>
      <c r="N27" s="0"/>
    </row>
    <row r="28" s="11" customFormat="true" ht="17" hidden="false" customHeight="false" outlineLevel="0" collapsed="false">
      <c r="A28" s="14"/>
      <c r="B28" s="15"/>
      <c r="C28" s="16" t="s">
        <v>46</v>
      </c>
      <c r="D28" s="16" t="s">
        <v>35</v>
      </c>
      <c r="E28" s="18" t="n">
        <v>29729</v>
      </c>
      <c r="F28" s="18" t="n">
        <v>29704</v>
      </c>
      <c r="G28" s="18"/>
      <c r="H28" s="18"/>
      <c r="I28" s="18"/>
      <c r="J28" s="18"/>
      <c r="K28" s="18"/>
      <c r="L28" s="18"/>
      <c r="M28" s="19" t="s">
        <v>36</v>
      </c>
      <c r="N28" s="0"/>
    </row>
    <row r="29" s="11" customFormat="true" ht="17" hidden="false" customHeight="false" outlineLevel="0" collapsed="false">
      <c r="A29" s="14"/>
      <c r="B29" s="15"/>
      <c r="C29" s="16" t="s">
        <v>47</v>
      </c>
      <c r="D29" s="16" t="s">
        <v>35</v>
      </c>
      <c r="E29" s="18" t="n">
        <v>19486</v>
      </c>
      <c r="F29" s="18" t="n">
        <v>19461</v>
      </c>
      <c r="G29" s="18"/>
      <c r="H29" s="18"/>
      <c r="I29" s="18"/>
      <c r="J29" s="18"/>
      <c r="K29" s="18"/>
      <c r="L29" s="18"/>
      <c r="M29" s="19" t="s">
        <v>36</v>
      </c>
      <c r="N29" s="0"/>
    </row>
    <row r="30" s="11" customFormat="true" ht="17" hidden="false" customHeight="false" outlineLevel="0" collapsed="false">
      <c r="A30" s="14"/>
      <c r="B30" s="15"/>
      <c r="C30" s="16" t="s">
        <v>47</v>
      </c>
      <c r="D30" s="16" t="s">
        <v>35</v>
      </c>
      <c r="E30" s="18" t="n">
        <v>12441</v>
      </c>
      <c r="F30" s="18" t="n">
        <v>12416</v>
      </c>
      <c r="G30" s="18"/>
      <c r="H30" s="18"/>
      <c r="I30" s="18"/>
      <c r="J30" s="18"/>
      <c r="K30" s="18"/>
      <c r="L30" s="18"/>
      <c r="M30" s="19" t="s">
        <v>24</v>
      </c>
      <c r="N30" s="0"/>
    </row>
    <row r="31" s="11" customFormat="true" ht="17" hidden="false" customHeight="false" outlineLevel="0" collapsed="false">
      <c r="A31" s="14" t="s">
        <v>48</v>
      </c>
      <c r="B31" s="15" t="s">
        <v>49</v>
      </c>
      <c r="C31" s="16" t="s">
        <v>50</v>
      </c>
      <c r="D31" s="17" t="s">
        <v>17</v>
      </c>
      <c r="E31" s="18" t="n">
        <v>232479</v>
      </c>
      <c r="F31" s="18" t="n">
        <v>232504</v>
      </c>
      <c r="G31" s="18" t="n">
        <v>157</v>
      </c>
      <c r="H31" s="18" t="n">
        <v>71</v>
      </c>
      <c r="I31" s="18" t="n">
        <v>199</v>
      </c>
      <c r="J31" s="18" t="n">
        <v>172</v>
      </c>
      <c r="K31" s="18" t="n">
        <v>64</v>
      </c>
      <c r="L31" s="18" t="n">
        <v>321</v>
      </c>
      <c r="M31" s="19" t="s">
        <v>51</v>
      </c>
      <c r="N31" s="0"/>
    </row>
    <row r="32" s="11" customFormat="true" ht="17" hidden="false" customHeight="false" outlineLevel="0" collapsed="false">
      <c r="A32" s="14"/>
      <c r="B32" s="15"/>
      <c r="C32" s="16" t="s">
        <v>25</v>
      </c>
      <c r="D32" s="17" t="s">
        <v>17</v>
      </c>
      <c r="E32" s="18" t="n">
        <v>80640</v>
      </c>
      <c r="F32" s="18" t="n">
        <v>80665</v>
      </c>
      <c r="G32" s="18"/>
      <c r="H32" s="18"/>
      <c r="I32" s="18"/>
      <c r="J32" s="18"/>
      <c r="K32" s="18"/>
      <c r="L32" s="18"/>
      <c r="M32" s="19" t="s">
        <v>51</v>
      </c>
      <c r="N32" s="0"/>
    </row>
    <row r="33" s="11" customFormat="true" ht="17" hidden="false" customHeight="false" outlineLevel="0" collapsed="false">
      <c r="A33" s="14"/>
      <c r="B33" s="15"/>
      <c r="C33" s="16" t="s">
        <v>25</v>
      </c>
      <c r="D33" s="17" t="s">
        <v>17</v>
      </c>
      <c r="E33" s="18" t="n">
        <v>35718</v>
      </c>
      <c r="F33" s="18" t="n">
        <v>35693</v>
      </c>
      <c r="G33" s="18"/>
      <c r="H33" s="18"/>
      <c r="I33" s="18"/>
      <c r="J33" s="18"/>
      <c r="K33" s="18"/>
      <c r="L33" s="18"/>
      <c r="M33" s="19" t="s">
        <v>51</v>
      </c>
      <c r="N33" s="0"/>
    </row>
    <row r="34" s="11" customFormat="true" ht="17" hidden="false" customHeight="false" outlineLevel="0" collapsed="false">
      <c r="A34" s="14"/>
      <c r="B34" s="15"/>
      <c r="C34" s="16" t="s">
        <v>28</v>
      </c>
      <c r="D34" s="17" t="s">
        <v>17</v>
      </c>
      <c r="E34" s="18" t="n">
        <v>63474</v>
      </c>
      <c r="F34" s="18" t="n">
        <v>63499</v>
      </c>
      <c r="G34" s="18"/>
      <c r="H34" s="18"/>
      <c r="I34" s="18"/>
      <c r="J34" s="18"/>
      <c r="K34" s="18"/>
      <c r="L34" s="18"/>
      <c r="M34" s="19" t="s">
        <v>52</v>
      </c>
      <c r="N34" s="0"/>
    </row>
    <row r="35" s="11" customFormat="true" ht="17" hidden="false" customHeight="false" outlineLevel="0" collapsed="false">
      <c r="A35" s="14"/>
      <c r="B35" s="15"/>
      <c r="C35" s="16" t="s">
        <v>53</v>
      </c>
      <c r="D35" s="17" t="s">
        <v>17</v>
      </c>
      <c r="E35" s="18" t="n">
        <v>5909</v>
      </c>
      <c r="F35" s="18" t="n">
        <v>5884</v>
      </c>
      <c r="G35" s="18"/>
      <c r="H35" s="18"/>
      <c r="I35" s="18"/>
      <c r="J35" s="18"/>
      <c r="K35" s="18"/>
      <c r="L35" s="18"/>
      <c r="M35" s="19" t="s">
        <v>51</v>
      </c>
      <c r="N35" s="0"/>
    </row>
    <row r="36" s="11" customFormat="true" ht="17" hidden="false" customHeight="false" outlineLevel="0" collapsed="false">
      <c r="A36" s="14"/>
      <c r="B36" s="15"/>
      <c r="C36" s="16" t="s">
        <v>54</v>
      </c>
      <c r="D36" s="17" t="s">
        <v>17</v>
      </c>
      <c r="E36" s="18" t="n">
        <v>122294</v>
      </c>
      <c r="F36" s="18" t="n">
        <v>122269</v>
      </c>
      <c r="G36" s="18"/>
      <c r="H36" s="18"/>
      <c r="I36" s="18"/>
      <c r="J36" s="18"/>
      <c r="K36" s="18"/>
      <c r="L36" s="18"/>
      <c r="M36" s="19" t="s">
        <v>51</v>
      </c>
      <c r="N36" s="0"/>
    </row>
    <row r="37" s="11" customFormat="true" ht="17" hidden="false" customHeight="false" outlineLevel="0" collapsed="false">
      <c r="A37" s="14"/>
      <c r="B37" s="15"/>
      <c r="C37" s="16" t="s">
        <v>55</v>
      </c>
      <c r="D37" s="16" t="s">
        <v>35</v>
      </c>
      <c r="E37" s="18" t="n">
        <v>79858</v>
      </c>
      <c r="F37" s="18" t="n">
        <v>79833</v>
      </c>
      <c r="G37" s="18"/>
      <c r="H37" s="18"/>
      <c r="I37" s="18"/>
      <c r="J37" s="18"/>
      <c r="K37" s="18"/>
      <c r="L37" s="18"/>
      <c r="M37" s="19" t="s">
        <v>51</v>
      </c>
      <c r="N37" s="0"/>
    </row>
    <row r="38" s="11" customFormat="true" ht="17" hidden="false" customHeight="false" outlineLevel="0" collapsed="false">
      <c r="A38" s="14"/>
      <c r="B38" s="15"/>
      <c r="C38" s="16" t="s">
        <v>32</v>
      </c>
      <c r="D38" s="17" t="s">
        <v>17</v>
      </c>
      <c r="E38" s="18" t="n">
        <v>38276</v>
      </c>
      <c r="F38" s="18" t="n">
        <v>38301</v>
      </c>
      <c r="G38" s="18"/>
      <c r="H38" s="18"/>
      <c r="I38" s="18"/>
      <c r="J38" s="18"/>
      <c r="K38" s="18"/>
      <c r="L38" s="18"/>
      <c r="M38" s="19" t="s">
        <v>51</v>
      </c>
      <c r="N38" s="0"/>
    </row>
    <row r="39" s="11" customFormat="true" ht="17" hidden="false" customHeight="false" outlineLevel="0" collapsed="false">
      <c r="A39" s="14"/>
      <c r="B39" s="15"/>
      <c r="C39" s="16" t="s">
        <v>34</v>
      </c>
      <c r="D39" s="16" t="s">
        <v>35</v>
      </c>
      <c r="E39" s="18" t="n">
        <v>59737</v>
      </c>
      <c r="F39" s="18" t="n">
        <v>59712</v>
      </c>
      <c r="G39" s="18"/>
      <c r="H39" s="18"/>
      <c r="I39" s="18"/>
      <c r="J39" s="18"/>
      <c r="K39" s="18"/>
      <c r="L39" s="18"/>
      <c r="M39" s="19" t="s">
        <v>51</v>
      </c>
      <c r="N39" s="0"/>
    </row>
    <row r="40" s="11" customFormat="true" ht="17" hidden="false" customHeight="false" outlineLevel="0" collapsed="false">
      <c r="A40" s="14"/>
      <c r="B40" s="15"/>
      <c r="C40" s="16" t="s">
        <v>38</v>
      </c>
      <c r="D40" s="16" t="s">
        <v>35</v>
      </c>
      <c r="E40" s="18" t="n">
        <v>99389</v>
      </c>
      <c r="F40" s="18" t="n">
        <v>99414</v>
      </c>
      <c r="G40" s="18"/>
      <c r="H40" s="18"/>
      <c r="I40" s="18"/>
      <c r="J40" s="18"/>
      <c r="K40" s="18"/>
      <c r="L40" s="18"/>
      <c r="M40" s="19" t="s">
        <v>51</v>
      </c>
      <c r="N40" s="0"/>
    </row>
    <row r="41" s="11" customFormat="true" ht="17" hidden="false" customHeight="false" outlineLevel="0" collapsed="false">
      <c r="A41" s="14"/>
      <c r="B41" s="15"/>
      <c r="C41" s="16" t="s">
        <v>56</v>
      </c>
      <c r="D41" s="16" t="s">
        <v>35</v>
      </c>
      <c r="E41" s="18" t="n">
        <v>237025</v>
      </c>
      <c r="F41" s="18" t="n">
        <v>237000</v>
      </c>
      <c r="G41" s="18"/>
      <c r="H41" s="18"/>
      <c r="I41" s="18"/>
      <c r="J41" s="18"/>
      <c r="K41" s="18"/>
      <c r="L41" s="18"/>
      <c r="M41" s="19" t="s">
        <v>51</v>
      </c>
      <c r="N41" s="0"/>
    </row>
    <row r="42" s="11" customFormat="true" ht="17" hidden="false" customHeight="false" outlineLevel="0" collapsed="false">
      <c r="A42" s="14"/>
      <c r="B42" s="15"/>
      <c r="C42" s="16" t="s">
        <v>39</v>
      </c>
      <c r="D42" s="16" t="s">
        <v>35</v>
      </c>
      <c r="E42" s="18" t="n">
        <v>144278</v>
      </c>
      <c r="F42" s="18" t="n">
        <v>144253</v>
      </c>
      <c r="G42" s="18"/>
      <c r="H42" s="18"/>
      <c r="I42" s="18"/>
      <c r="J42" s="18"/>
      <c r="K42" s="18"/>
      <c r="L42" s="18"/>
      <c r="M42" s="19" t="s">
        <v>51</v>
      </c>
      <c r="N42" s="0"/>
    </row>
    <row r="43" s="11" customFormat="true" ht="17" hidden="false" customHeight="false" outlineLevel="0" collapsed="false">
      <c r="A43" s="14"/>
      <c r="B43" s="15"/>
      <c r="C43" s="16" t="s">
        <v>41</v>
      </c>
      <c r="D43" s="16" t="s">
        <v>35</v>
      </c>
      <c r="E43" s="18" t="n">
        <v>63114</v>
      </c>
      <c r="F43" s="18" t="n">
        <v>63139</v>
      </c>
      <c r="G43" s="18"/>
      <c r="H43" s="18"/>
      <c r="I43" s="18"/>
      <c r="J43" s="18"/>
      <c r="K43" s="18"/>
      <c r="L43" s="18"/>
      <c r="M43" s="19" t="s">
        <v>51</v>
      </c>
      <c r="N43" s="0"/>
    </row>
    <row r="44" s="11" customFormat="true" ht="17" hidden="false" customHeight="false" outlineLevel="0" collapsed="false">
      <c r="A44" s="14"/>
      <c r="B44" s="15"/>
      <c r="C44" s="16" t="s">
        <v>57</v>
      </c>
      <c r="D44" s="16" t="s">
        <v>35</v>
      </c>
      <c r="E44" s="18" t="n">
        <v>77620</v>
      </c>
      <c r="F44" s="18" t="n">
        <v>77645</v>
      </c>
      <c r="G44" s="18"/>
      <c r="H44" s="18"/>
      <c r="I44" s="18"/>
      <c r="J44" s="18"/>
      <c r="K44" s="18"/>
      <c r="L44" s="18"/>
      <c r="M44" s="19" t="s">
        <v>51</v>
      </c>
      <c r="N44" s="0"/>
    </row>
    <row r="45" s="11" customFormat="true" ht="17" hidden="false" customHeight="false" outlineLevel="0" collapsed="false">
      <c r="A45" s="14"/>
      <c r="B45" s="15"/>
      <c r="C45" s="16" t="s">
        <v>58</v>
      </c>
      <c r="D45" s="16" t="s">
        <v>35</v>
      </c>
      <c r="E45" s="18" t="n">
        <v>25689</v>
      </c>
      <c r="F45" s="18" t="n">
        <v>25714</v>
      </c>
      <c r="G45" s="18"/>
      <c r="H45" s="18"/>
      <c r="I45" s="18"/>
      <c r="J45" s="18"/>
      <c r="K45" s="18"/>
      <c r="L45" s="18"/>
      <c r="M45" s="19" t="s">
        <v>51</v>
      </c>
      <c r="N45" s="0"/>
    </row>
    <row r="46" s="11" customFormat="true" ht="17" hidden="false" customHeight="false" outlineLevel="0" collapsed="false">
      <c r="A46" s="14"/>
      <c r="B46" s="15"/>
      <c r="C46" s="16" t="s">
        <v>46</v>
      </c>
      <c r="D46" s="16" t="s">
        <v>35</v>
      </c>
      <c r="E46" s="18" t="n">
        <v>35698</v>
      </c>
      <c r="F46" s="18" t="n">
        <v>35723</v>
      </c>
      <c r="G46" s="18"/>
      <c r="H46" s="18"/>
      <c r="I46" s="18"/>
      <c r="J46" s="18"/>
      <c r="K46" s="18"/>
      <c r="L46" s="18"/>
      <c r="M46" s="19" t="s">
        <v>51</v>
      </c>
      <c r="N46" s="0"/>
    </row>
    <row r="47" s="11" customFormat="true" ht="17" hidden="false" customHeight="false" outlineLevel="0" collapsed="false">
      <c r="A47" s="14"/>
      <c r="B47" s="15"/>
      <c r="C47" s="16" t="s">
        <v>59</v>
      </c>
      <c r="D47" s="16" t="s">
        <v>35</v>
      </c>
      <c r="E47" s="18" t="n">
        <v>18579</v>
      </c>
      <c r="F47" s="18" t="n">
        <v>18604</v>
      </c>
      <c r="G47" s="18"/>
      <c r="H47" s="18"/>
      <c r="I47" s="18"/>
      <c r="J47" s="18"/>
      <c r="K47" s="18"/>
      <c r="L47" s="18"/>
      <c r="M47" s="19" t="s">
        <v>51</v>
      </c>
      <c r="N47" s="0"/>
    </row>
    <row r="48" s="11" customFormat="true" ht="17" hidden="false" customHeight="false" outlineLevel="0" collapsed="false">
      <c r="A48" s="14" t="s">
        <v>60</v>
      </c>
      <c r="B48" s="15" t="s">
        <v>61</v>
      </c>
      <c r="C48" s="16" t="s">
        <v>25</v>
      </c>
      <c r="D48" s="17" t="s">
        <v>17</v>
      </c>
      <c r="E48" s="18" t="n">
        <v>76774</v>
      </c>
      <c r="F48" s="18" t="n">
        <v>76749</v>
      </c>
      <c r="G48" s="18" t="n">
        <v>105</v>
      </c>
      <c r="H48" s="18" t="n">
        <v>72</v>
      </c>
      <c r="I48" s="18" t="n">
        <v>121</v>
      </c>
      <c r="J48" s="18" t="n">
        <v>79</v>
      </c>
      <c r="K48" s="18" t="n">
        <v>74</v>
      </c>
      <c r="L48" s="18" t="n">
        <v>145</v>
      </c>
      <c r="M48" s="19" t="s">
        <v>62</v>
      </c>
      <c r="N48" s="0"/>
    </row>
    <row r="49" s="11" customFormat="true" ht="17" hidden="false" customHeight="false" outlineLevel="0" collapsed="false">
      <c r="A49" s="14"/>
      <c r="B49" s="15"/>
      <c r="C49" s="16" t="s">
        <v>27</v>
      </c>
      <c r="D49" s="17" t="s">
        <v>17</v>
      </c>
      <c r="E49" s="18" t="n">
        <v>32374</v>
      </c>
      <c r="F49" s="18" t="n">
        <v>32349</v>
      </c>
      <c r="G49" s="18"/>
      <c r="H49" s="18"/>
      <c r="I49" s="18"/>
      <c r="J49" s="18"/>
      <c r="K49" s="18"/>
      <c r="L49" s="18"/>
      <c r="M49" s="19" t="s">
        <v>62</v>
      </c>
      <c r="N49" s="0"/>
    </row>
    <row r="50" s="11" customFormat="true" ht="17" hidden="false" customHeight="false" outlineLevel="0" collapsed="false">
      <c r="A50" s="14"/>
      <c r="B50" s="15"/>
      <c r="C50" s="16" t="s">
        <v>28</v>
      </c>
      <c r="D50" s="17" t="s">
        <v>17</v>
      </c>
      <c r="E50" s="18" t="n">
        <v>59610</v>
      </c>
      <c r="F50" s="18" t="n">
        <v>59585</v>
      </c>
      <c r="G50" s="18"/>
      <c r="H50" s="18"/>
      <c r="I50" s="18"/>
      <c r="J50" s="18"/>
      <c r="K50" s="18"/>
      <c r="L50" s="18"/>
      <c r="M50" s="19" t="s">
        <v>62</v>
      </c>
      <c r="N50" s="0"/>
    </row>
    <row r="51" s="11" customFormat="true" ht="17" hidden="false" customHeight="false" outlineLevel="0" collapsed="false">
      <c r="A51" s="14"/>
      <c r="B51" s="15"/>
      <c r="C51" s="16" t="s">
        <v>34</v>
      </c>
      <c r="D51" s="16" t="s">
        <v>35</v>
      </c>
      <c r="E51" s="18" t="n">
        <v>63601</v>
      </c>
      <c r="F51" s="18" t="n">
        <v>63626</v>
      </c>
      <c r="G51" s="18"/>
      <c r="H51" s="18"/>
      <c r="I51" s="18"/>
      <c r="J51" s="18"/>
      <c r="K51" s="18"/>
      <c r="L51" s="18"/>
      <c r="M51" s="19" t="s">
        <v>62</v>
      </c>
      <c r="N51" s="0"/>
    </row>
    <row r="52" s="11" customFormat="true" ht="17" hidden="false" customHeight="false" outlineLevel="0" collapsed="false">
      <c r="A52" s="14"/>
      <c r="B52" s="15"/>
      <c r="C52" s="16" t="s">
        <v>38</v>
      </c>
      <c r="D52" s="16" t="s">
        <v>35</v>
      </c>
      <c r="E52" s="18" t="n">
        <v>95525</v>
      </c>
      <c r="F52" s="18" t="n">
        <v>95500</v>
      </c>
      <c r="G52" s="18"/>
      <c r="H52" s="18"/>
      <c r="I52" s="18"/>
      <c r="J52" s="18"/>
      <c r="K52" s="18"/>
      <c r="L52" s="18"/>
      <c r="M52" s="19" t="s">
        <v>62</v>
      </c>
      <c r="N52" s="0"/>
    </row>
    <row r="53" s="11" customFormat="true" ht="17" hidden="false" customHeight="false" outlineLevel="0" collapsed="false">
      <c r="A53" s="14"/>
      <c r="B53" s="15"/>
      <c r="C53" s="16" t="s">
        <v>39</v>
      </c>
      <c r="D53" s="16" t="s">
        <v>35</v>
      </c>
      <c r="E53" s="18" t="n">
        <v>148143</v>
      </c>
      <c r="F53" s="18" t="n">
        <v>148168</v>
      </c>
      <c r="G53" s="18"/>
      <c r="H53" s="18"/>
      <c r="I53" s="18"/>
      <c r="J53" s="18"/>
      <c r="K53" s="18"/>
      <c r="L53" s="18"/>
      <c r="M53" s="19" t="s">
        <v>62</v>
      </c>
      <c r="N53" s="0"/>
    </row>
    <row r="54" s="11" customFormat="true" ht="17" hidden="false" customHeight="false" outlineLevel="0" collapsed="false">
      <c r="A54" s="14"/>
      <c r="B54" s="15"/>
      <c r="C54" s="16" t="s">
        <v>40</v>
      </c>
      <c r="D54" s="16" t="s">
        <v>35</v>
      </c>
      <c r="E54" s="18" t="n">
        <v>37477</v>
      </c>
      <c r="F54" s="18" t="n">
        <v>37452</v>
      </c>
      <c r="G54" s="18"/>
      <c r="H54" s="18"/>
      <c r="I54" s="18"/>
      <c r="J54" s="18"/>
      <c r="K54" s="18"/>
      <c r="L54" s="18"/>
      <c r="M54" s="19" t="s">
        <v>62</v>
      </c>
      <c r="N54" s="0"/>
    </row>
    <row r="55" s="11" customFormat="true" ht="17" hidden="false" customHeight="false" outlineLevel="0" collapsed="false">
      <c r="A55" s="14"/>
      <c r="B55" s="15"/>
      <c r="C55" s="16" t="s">
        <v>41</v>
      </c>
      <c r="D55" s="16" t="s">
        <v>35</v>
      </c>
      <c r="E55" s="18" t="n">
        <v>59691</v>
      </c>
      <c r="F55" s="18" t="n">
        <v>59666</v>
      </c>
      <c r="G55" s="18"/>
      <c r="H55" s="18"/>
      <c r="I55" s="18"/>
      <c r="J55" s="18"/>
      <c r="K55" s="18"/>
      <c r="L55" s="18"/>
      <c r="M55" s="19" t="s">
        <v>62</v>
      </c>
      <c r="N55" s="0"/>
    </row>
    <row r="56" s="11" customFormat="true" ht="17" hidden="false" customHeight="false" outlineLevel="0" collapsed="false">
      <c r="A56" s="14"/>
      <c r="B56" s="15"/>
      <c r="C56" s="16" t="s">
        <v>47</v>
      </c>
      <c r="D56" s="16" t="s">
        <v>35</v>
      </c>
      <c r="E56" s="18" t="n">
        <v>14715</v>
      </c>
      <c r="F56" s="18" t="n">
        <v>14690</v>
      </c>
      <c r="G56" s="18"/>
      <c r="H56" s="18"/>
      <c r="I56" s="18"/>
      <c r="J56" s="18"/>
      <c r="K56" s="18"/>
      <c r="L56" s="18"/>
      <c r="M56" s="19" t="s">
        <v>62</v>
      </c>
      <c r="N56" s="0"/>
    </row>
    <row r="57" s="11" customFormat="true" ht="17" hidden="false" customHeight="false" outlineLevel="0" collapsed="false">
      <c r="A57" s="14" t="s">
        <v>63</v>
      </c>
      <c r="B57" s="15" t="s">
        <v>64</v>
      </c>
      <c r="C57" s="16" t="s">
        <v>65</v>
      </c>
      <c r="D57" s="17" t="s">
        <v>17</v>
      </c>
      <c r="E57" s="18" t="n">
        <v>59268</v>
      </c>
      <c r="F57" s="18" t="n">
        <v>59293</v>
      </c>
      <c r="G57" s="18" t="n">
        <v>142</v>
      </c>
      <c r="H57" s="18" t="n">
        <v>54</v>
      </c>
      <c r="I57" s="18" t="n">
        <v>58</v>
      </c>
      <c r="J57" s="18" t="n">
        <v>40</v>
      </c>
      <c r="K57" s="18" t="n">
        <v>10</v>
      </c>
      <c r="L57" s="18" t="n">
        <v>24</v>
      </c>
      <c r="M57" s="19" t="s">
        <v>24</v>
      </c>
      <c r="N57" s="0"/>
    </row>
    <row r="58" s="11" customFormat="true" ht="17" hidden="false" customHeight="false" outlineLevel="0" collapsed="false">
      <c r="A58" s="14"/>
      <c r="B58" s="15"/>
      <c r="C58" s="16" t="s">
        <v>23</v>
      </c>
      <c r="D58" s="17" t="s">
        <v>17</v>
      </c>
      <c r="E58" s="18" t="n">
        <v>120597</v>
      </c>
      <c r="F58" s="18" t="n">
        <v>120622</v>
      </c>
      <c r="G58" s="18"/>
      <c r="H58" s="18"/>
      <c r="I58" s="18"/>
      <c r="J58" s="18"/>
      <c r="K58" s="18"/>
      <c r="L58" s="18"/>
      <c r="M58" s="19" t="s">
        <v>24</v>
      </c>
      <c r="N58" s="0"/>
    </row>
    <row r="59" s="11" customFormat="true" ht="17" hidden="false" customHeight="false" outlineLevel="0" collapsed="false">
      <c r="A59" s="14"/>
      <c r="B59" s="15"/>
      <c r="C59" s="16" t="s">
        <v>23</v>
      </c>
      <c r="D59" s="17" t="s">
        <v>17</v>
      </c>
      <c r="E59" s="18" t="n">
        <v>80982</v>
      </c>
      <c r="F59" s="18" t="n">
        <v>80957</v>
      </c>
      <c r="G59" s="18"/>
      <c r="H59" s="18"/>
      <c r="I59" s="18"/>
      <c r="J59" s="18"/>
      <c r="K59" s="18"/>
      <c r="L59" s="18"/>
      <c r="M59" s="19" t="s">
        <v>24</v>
      </c>
      <c r="N59" s="0"/>
    </row>
    <row r="60" s="11" customFormat="true" ht="17" hidden="false" customHeight="false" outlineLevel="0" collapsed="false">
      <c r="A60" s="14"/>
      <c r="B60" s="15"/>
      <c r="C60" s="16" t="s">
        <v>23</v>
      </c>
      <c r="D60" s="17" t="s">
        <v>17</v>
      </c>
      <c r="E60" s="18" t="n">
        <v>72253</v>
      </c>
      <c r="F60" s="18" t="n">
        <v>72228</v>
      </c>
      <c r="G60" s="18"/>
      <c r="H60" s="18"/>
      <c r="I60" s="18"/>
      <c r="J60" s="18"/>
      <c r="K60" s="18"/>
      <c r="L60" s="18"/>
      <c r="M60" s="19" t="s">
        <v>24</v>
      </c>
      <c r="N60" s="0"/>
    </row>
    <row r="61" s="11" customFormat="true" ht="17" hidden="false" customHeight="false" outlineLevel="0" collapsed="false">
      <c r="A61" s="14"/>
      <c r="B61" s="15"/>
      <c r="C61" s="16" t="s">
        <v>50</v>
      </c>
      <c r="D61" s="17" t="s">
        <v>17</v>
      </c>
      <c r="E61" s="18" t="n">
        <v>190772</v>
      </c>
      <c r="F61" s="18" t="n">
        <v>190797</v>
      </c>
      <c r="G61" s="18"/>
      <c r="H61" s="18"/>
      <c r="I61" s="18"/>
      <c r="J61" s="18"/>
      <c r="K61" s="18"/>
      <c r="L61" s="18"/>
      <c r="M61" s="19" t="s">
        <v>24</v>
      </c>
      <c r="N61" s="0"/>
    </row>
    <row r="62" s="11" customFormat="true" ht="17" hidden="false" customHeight="false" outlineLevel="0" collapsed="false">
      <c r="A62" s="14"/>
      <c r="B62" s="15"/>
      <c r="C62" s="16" t="s">
        <v>66</v>
      </c>
      <c r="D62" s="17" t="s">
        <v>17</v>
      </c>
      <c r="E62" s="18" t="n">
        <v>153393</v>
      </c>
      <c r="F62" s="18" t="n">
        <v>153368</v>
      </c>
      <c r="G62" s="18"/>
      <c r="H62" s="18"/>
      <c r="I62" s="18"/>
      <c r="J62" s="18"/>
      <c r="K62" s="18"/>
      <c r="L62" s="18"/>
      <c r="M62" s="19" t="s">
        <v>24</v>
      </c>
      <c r="N62" s="0"/>
    </row>
    <row r="63" s="11" customFormat="true" ht="17" hidden="false" customHeight="false" outlineLevel="0" collapsed="false">
      <c r="A63" s="14"/>
      <c r="B63" s="15"/>
      <c r="C63" s="16" t="s">
        <v>67</v>
      </c>
      <c r="D63" s="17" t="s">
        <v>17</v>
      </c>
      <c r="E63" s="18" t="n">
        <v>71279</v>
      </c>
      <c r="F63" s="18" t="n">
        <v>71254</v>
      </c>
      <c r="G63" s="18"/>
      <c r="H63" s="18"/>
      <c r="I63" s="18"/>
      <c r="J63" s="18"/>
      <c r="K63" s="18"/>
      <c r="L63" s="18"/>
      <c r="M63" s="19" t="s">
        <v>24</v>
      </c>
      <c r="N63" s="0"/>
    </row>
    <row r="64" s="11" customFormat="true" ht="17" hidden="false" customHeight="false" outlineLevel="0" collapsed="false">
      <c r="A64" s="14"/>
      <c r="B64" s="15"/>
      <c r="C64" s="16" t="s">
        <v>37</v>
      </c>
      <c r="D64" s="17" t="s">
        <v>17</v>
      </c>
      <c r="E64" s="18" t="n">
        <v>32038</v>
      </c>
      <c r="F64" s="18" t="n">
        <v>32013</v>
      </c>
      <c r="G64" s="18"/>
      <c r="H64" s="18"/>
      <c r="I64" s="18"/>
      <c r="J64" s="18"/>
      <c r="K64" s="18"/>
      <c r="L64" s="18"/>
      <c r="M64" s="19" t="s">
        <v>24</v>
      </c>
      <c r="N64" s="0"/>
    </row>
    <row r="65" s="11" customFormat="true" ht="17" hidden="false" customHeight="false" outlineLevel="0" collapsed="false">
      <c r="A65" s="14"/>
      <c r="B65" s="15"/>
      <c r="C65" s="16" t="s">
        <v>57</v>
      </c>
      <c r="D65" s="16" t="s">
        <v>35</v>
      </c>
      <c r="E65" s="18" t="n">
        <v>82795</v>
      </c>
      <c r="F65" s="18" t="n">
        <v>82820</v>
      </c>
      <c r="G65" s="18"/>
      <c r="H65" s="18"/>
      <c r="I65" s="18"/>
      <c r="J65" s="18"/>
      <c r="K65" s="18"/>
      <c r="L65" s="18"/>
      <c r="M65" s="19" t="s">
        <v>24</v>
      </c>
      <c r="N65" s="0"/>
    </row>
    <row r="66" s="11" customFormat="true" ht="17" hidden="false" customHeight="false" outlineLevel="0" collapsed="false">
      <c r="A66" s="14"/>
      <c r="B66" s="15"/>
      <c r="C66" s="16" t="s">
        <v>45</v>
      </c>
      <c r="D66" s="16" t="s">
        <v>35</v>
      </c>
      <c r="E66" s="18" t="n">
        <v>87158</v>
      </c>
      <c r="F66" s="18" t="n">
        <v>87133</v>
      </c>
      <c r="G66" s="18"/>
      <c r="H66" s="18"/>
      <c r="I66" s="18"/>
      <c r="J66" s="18"/>
      <c r="K66" s="18"/>
      <c r="L66" s="18"/>
      <c r="M66" s="19" t="s">
        <v>68</v>
      </c>
      <c r="N66" s="0"/>
    </row>
    <row r="67" s="11" customFormat="true" ht="17" hidden="false" customHeight="false" outlineLevel="0" collapsed="false">
      <c r="A67" s="14"/>
      <c r="B67" s="15"/>
      <c r="C67" s="16" t="s">
        <v>45</v>
      </c>
      <c r="D67" s="16" t="s">
        <v>35</v>
      </c>
      <c r="E67" s="18" t="n">
        <v>79868</v>
      </c>
      <c r="F67" s="18" t="n">
        <v>79843</v>
      </c>
      <c r="G67" s="18"/>
      <c r="H67" s="18"/>
      <c r="I67" s="18"/>
      <c r="J67" s="18"/>
      <c r="K67" s="18"/>
      <c r="L67" s="18"/>
      <c r="M67" s="19" t="s">
        <v>24</v>
      </c>
      <c r="N67" s="0"/>
    </row>
    <row r="68" s="11" customFormat="true" ht="17" hidden="false" customHeight="false" outlineLevel="0" collapsed="false">
      <c r="A68" s="14" t="s">
        <v>69</v>
      </c>
      <c r="B68" s="15" t="s">
        <v>70</v>
      </c>
      <c r="C68" s="16" t="s">
        <v>56</v>
      </c>
      <c r="D68" s="16" t="s">
        <v>35</v>
      </c>
      <c r="E68" s="18" t="n">
        <v>241000</v>
      </c>
      <c r="F68" s="18" t="n">
        <v>241025</v>
      </c>
      <c r="G68" s="18" t="n">
        <v>78</v>
      </c>
      <c r="H68" s="18" t="n">
        <v>34</v>
      </c>
      <c r="I68" s="18" t="n">
        <v>75</v>
      </c>
      <c r="J68" s="18" t="n">
        <v>41</v>
      </c>
      <c r="K68" s="18" t="n">
        <v>39</v>
      </c>
      <c r="L68" s="18" t="n">
        <v>33</v>
      </c>
      <c r="M68" s="19" t="s">
        <v>62</v>
      </c>
      <c r="N68" s="0"/>
    </row>
    <row r="69" s="11" customFormat="true" ht="17" hidden="false" customHeight="false" outlineLevel="0" collapsed="false">
      <c r="A69" s="14"/>
      <c r="B69" s="15"/>
      <c r="C69" s="16" t="s">
        <v>58</v>
      </c>
      <c r="D69" s="16" t="s">
        <v>35</v>
      </c>
      <c r="E69" s="18" t="n">
        <v>21794</v>
      </c>
      <c r="F69" s="18" t="n">
        <v>21769</v>
      </c>
      <c r="G69" s="18"/>
      <c r="H69" s="18"/>
      <c r="I69" s="18"/>
      <c r="J69" s="18"/>
      <c r="K69" s="18"/>
      <c r="L69" s="18"/>
      <c r="M69" s="19" t="s">
        <v>71</v>
      </c>
      <c r="N69" s="0"/>
    </row>
    <row r="70" s="11" customFormat="true" ht="17" hidden="false" customHeight="false" outlineLevel="0" collapsed="false">
      <c r="A70" s="14"/>
      <c r="B70" s="15"/>
      <c r="C70" s="16" t="s">
        <v>46</v>
      </c>
      <c r="D70" s="16" t="s">
        <v>35</v>
      </c>
      <c r="E70" s="18" t="n">
        <v>31722</v>
      </c>
      <c r="F70" s="18" t="n">
        <v>31697</v>
      </c>
      <c r="G70" s="18"/>
      <c r="H70" s="18"/>
      <c r="I70" s="18"/>
      <c r="J70" s="18"/>
      <c r="K70" s="18"/>
      <c r="L70" s="18"/>
      <c r="M70" s="19" t="s">
        <v>62</v>
      </c>
      <c r="N70" s="0"/>
    </row>
    <row r="71" s="11" customFormat="true" ht="17" hidden="false" customHeight="false" outlineLevel="0" collapsed="false">
      <c r="A71" s="14" t="s">
        <v>72</v>
      </c>
      <c r="B71" s="15" t="s">
        <v>73</v>
      </c>
      <c r="C71" s="16" t="s">
        <v>23</v>
      </c>
      <c r="D71" s="17" t="s">
        <v>17</v>
      </c>
      <c r="E71" s="18" t="n">
        <v>36316</v>
      </c>
      <c r="F71" s="18" t="n">
        <v>36341</v>
      </c>
      <c r="G71" s="18" t="n">
        <v>39</v>
      </c>
      <c r="H71" s="18" t="n">
        <v>35</v>
      </c>
      <c r="I71" s="18" t="n">
        <v>112</v>
      </c>
      <c r="J71" s="18" t="n">
        <v>44</v>
      </c>
      <c r="K71" s="18" t="n">
        <v>19</v>
      </c>
      <c r="L71" s="18" t="n">
        <v>32</v>
      </c>
      <c r="M71" s="19" t="s">
        <v>24</v>
      </c>
      <c r="N71" s="0"/>
    </row>
    <row r="72" s="11" customFormat="true" ht="17" hidden="false" customHeight="false" outlineLevel="0" collapsed="false">
      <c r="A72" s="14"/>
      <c r="B72" s="15"/>
      <c r="C72" s="16" t="s">
        <v>50</v>
      </c>
      <c r="D72" s="17" t="s">
        <v>17</v>
      </c>
      <c r="E72" s="18" t="n">
        <v>214039</v>
      </c>
      <c r="F72" s="18" t="n">
        <v>214064</v>
      </c>
      <c r="G72" s="18"/>
      <c r="H72" s="18"/>
      <c r="I72" s="18"/>
      <c r="J72" s="18"/>
      <c r="K72" s="18"/>
      <c r="L72" s="18"/>
      <c r="M72" s="19" t="s">
        <v>24</v>
      </c>
      <c r="N72" s="0"/>
    </row>
    <row r="73" s="11" customFormat="true" ht="17" hidden="false" customHeight="false" outlineLevel="0" collapsed="false">
      <c r="A73" s="14"/>
      <c r="B73" s="15"/>
      <c r="C73" s="16" t="s">
        <v>27</v>
      </c>
      <c r="D73" s="17" t="s">
        <v>17</v>
      </c>
      <c r="E73" s="18" t="n">
        <v>200420</v>
      </c>
      <c r="F73" s="18" t="n">
        <v>200395</v>
      </c>
      <c r="G73" s="18"/>
      <c r="H73" s="18"/>
      <c r="I73" s="18"/>
      <c r="J73" s="18"/>
      <c r="K73" s="18"/>
      <c r="L73" s="18"/>
      <c r="M73" s="19" t="s">
        <v>24</v>
      </c>
      <c r="N73" s="0"/>
    </row>
    <row r="74" s="11" customFormat="true" ht="17" hidden="false" customHeight="false" outlineLevel="0" collapsed="false">
      <c r="A74" s="14"/>
      <c r="B74" s="15"/>
      <c r="C74" s="16" t="s">
        <v>74</v>
      </c>
      <c r="D74" s="16" t="s">
        <v>35</v>
      </c>
      <c r="E74" s="18" t="n">
        <v>44750</v>
      </c>
      <c r="F74" s="18" t="n">
        <v>44725</v>
      </c>
      <c r="G74" s="18"/>
      <c r="H74" s="18"/>
      <c r="I74" s="18"/>
      <c r="J74" s="18"/>
      <c r="K74" s="18"/>
      <c r="L74" s="18"/>
      <c r="M74" s="19" t="s">
        <v>24</v>
      </c>
      <c r="N74" s="0"/>
    </row>
    <row r="75" s="11" customFormat="true" ht="17" hidden="false" customHeight="false" outlineLevel="0" collapsed="false">
      <c r="A75" s="14"/>
      <c r="B75" s="15"/>
      <c r="C75" s="16" t="s">
        <v>30</v>
      </c>
      <c r="D75" s="17" t="s">
        <v>17</v>
      </c>
      <c r="E75" s="18" t="n">
        <v>176923</v>
      </c>
      <c r="F75" s="18" t="n">
        <v>176898</v>
      </c>
      <c r="G75" s="18"/>
      <c r="H75" s="18"/>
      <c r="I75" s="18"/>
      <c r="J75" s="18"/>
      <c r="K75" s="18"/>
      <c r="L75" s="18"/>
      <c r="M75" s="19" t="s">
        <v>24</v>
      </c>
      <c r="N75" s="0"/>
    </row>
    <row r="76" s="11" customFormat="true" ht="17" hidden="false" customHeight="false" outlineLevel="0" collapsed="false">
      <c r="A76" s="14"/>
      <c r="B76" s="15"/>
      <c r="C76" s="16" t="s">
        <v>30</v>
      </c>
      <c r="D76" s="17" t="s">
        <v>17</v>
      </c>
      <c r="E76" s="18" t="n">
        <v>19061</v>
      </c>
      <c r="F76" s="18" t="n">
        <v>19086</v>
      </c>
      <c r="G76" s="18"/>
      <c r="H76" s="18"/>
      <c r="I76" s="18"/>
      <c r="J76" s="18"/>
      <c r="K76" s="18"/>
      <c r="L76" s="18"/>
      <c r="M76" s="19" t="s">
        <v>24</v>
      </c>
      <c r="N76" s="0"/>
    </row>
    <row r="77" s="11" customFormat="true" ht="17" hidden="false" customHeight="false" outlineLevel="0" collapsed="false">
      <c r="A77" s="14"/>
      <c r="B77" s="15"/>
      <c r="C77" s="16" t="s">
        <v>30</v>
      </c>
      <c r="D77" s="17" t="s">
        <v>17</v>
      </c>
      <c r="E77" s="18" t="n">
        <v>11831</v>
      </c>
      <c r="F77" s="18" t="n">
        <v>11856</v>
      </c>
      <c r="G77" s="18"/>
      <c r="H77" s="18"/>
      <c r="I77" s="18"/>
      <c r="J77" s="18"/>
      <c r="K77" s="18"/>
      <c r="L77" s="18"/>
      <c r="M77" s="19" t="s">
        <v>24</v>
      </c>
      <c r="N77" s="0"/>
    </row>
    <row r="78" s="11" customFormat="true" ht="17" hidden="false" customHeight="false" outlineLevel="0" collapsed="false">
      <c r="A78" s="14"/>
      <c r="B78" s="15"/>
      <c r="C78" s="16" t="s">
        <v>75</v>
      </c>
      <c r="D78" s="16" t="s">
        <v>35</v>
      </c>
      <c r="E78" s="18" t="n">
        <v>77228</v>
      </c>
      <c r="F78" s="18" t="n">
        <v>77253</v>
      </c>
      <c r="G78" s="18"/>
      <c r="H78" s="18"/>
      <c r="I78" s="18"/>
      <c r="J78" s="18"/>
      <c r="K78" s="18"/>
      <c r="L78" s="18"/>
      <c r="M78" s="19" t="s">
        <v>24</v>
      </c>
      <c r="N78" s="0"/>
    </row>
    <row r="79" s="11" customFormat="true" ht="17" hidden="false" customHeight="false" outlineLevel="0" collapsed="false">
      <c r="A79" s="14"/>
      <c r="B79" s="15"/>
      <c r="C79" s="16" t="s">
        <v>76</v>
      </c>
      <c r="D79" s="16" t="s">
        <v>35</v>
      </c>
      <c r="E79" s="18" t="n">
        <v>24557</v>
      </c>
      <c r="F79" s="18" t="n">
        <v>24582</v>
      </c>
      <c r="G79" s="18"/>
      <c r="H79" s="18"/>
      <c r="I79" s="18"/>
      <c r="J79" s="18"/>
      <c r="K79" s="18"/>
      <c r="L79" s="18"/>
      <c r="M79" s="19" t="s">
        <v>24</v>
      </c>
      <c r="N79" s="0"/>
    </row>
    <row r="80" s="11" customFormat="true" ht="17" hidden="false" customHeight="false" outlineLevel="0" collapsed="false">
      <c r="A80" s="14"/>
      <c r="B80" s="15"/>
      <c r="C80" s="16" t="s">
        <v>37</v>
      </c>
      <c r="D80" s="17" t="s">
        <v>17</v>
      </c>
      <c r="E80" s="18" t="n">
        <v>9115</v>
      </c>
      <c r="F80" s="18" t="n">
        <v>9140</v>
      </c>
      <c r="G80" s="18"/>
      <c r="H80" s="18"/>
      <c r="I80" s="18"/>
      <c r="J80" s="18"/>
      <c r="K80" s="18"/>
      <c r="L80" s="18"/>
      <c r="M80" s="19" t="s">
        <v>24</v>
      </c>
      <c r="N80" s="0"/>
    </row>
    <row r="81" s="11" customFormat="true" ht="17" hidden="false" customHeight="false" outlineLevel="0" collapsed="false">
      <c r="A81" s="14"/>
      <c r="B81" s="15"/>
      <c r="C81" s="16" t="s">
        <v>77</v>
      </c>
      <c r="D81" s="16" t="s">
        <v>35</v>
      </c>
      <c r="E81" s="18" t="n">
        <v>110048</v>
      </c>
      <c r="F81" s="18" t="n">
        <v>110073</v>
      </c>
      <c r="G81" s="18"/>
      <c r="H81" s="18"/>
      <c r="I81" s="18"/>
      <c r="J81" s="18"/>
      <c r="K81" s="18"/>
      <c r="L81" s="18"/>
      <c r="M81" s="19" t="s">
        <v>24</v>
      </c>
      <c r="N81" s="0"/>
    </row>
    <row r="82" s="11" customFormat="true" ht="17" hidden="false" customHeight="false" outlineLevel="0" collapsed="false">
      <c r="A82" s="14"/>
      <c r="B82" s="15"/>
      <c r="C82" s="16" t="s">
        <v>77</v>
      </c>
      <c r="D82" s="16" t="s">
        <v>35</v>
      </c>
      <c r="E82" s="18" t="n">
        <v>73296</v>
      </c>
      <c r="F82" s="18" t="n">
        <v>73271</v>
      </c>
      <c r="G82" s="18"/>
      <c r="H82" s="18"/>
      <c r="I82" s="18"/>
      <c r="J82" s="18"/>
      <c r="K82" s="18"/>
      <c r="L82" s="18"/>
      <c r="M82" s="19" t="s">
        <v>78</v>
      </c>
      <c r="N82" s="0"/>
    </row>
    <row r="83" s="11" customFormat="true" ht="17" hidden="false" customHeight="false" outlineLevel="0" collapsed="false">
      <c r="A83" s="14"/>
      <c r="B83" s="15"/>
      <c r="C83" s="16" t="s">
        <v>79</v>
      </c>
      <c r="D83" s="17" t="s">
        <v>17</v>
      </c>
      <c r="E83" s="18" t="n">
        <v>89867</v>
      </c>
      <c r="F83" s="18" t="n">
        <v>89892</v>
      </c>
      <c r="G83" s="18"/>
      <c r="H83" s="18"/>
      <c r="I83" s="18"/>
      <c r="J83" s="18"/>
      <c r="K83" s="18"/>
      <c r="L83" s="18"/>
      <c r="M83" s="19" t="s">
        <v>24</v>
      </c>
      <c r="N83" s="0"/>
    </row>
    <row r="84" s="11" customFormat="true" ht="17" hidden="false" customHeight="false" outlineLevel="0" collapsed="false">
      <c r="A84" s="14"/>
      <c r="B84" s="15"/>
      <c r="C84" s="16" t="s">
        <v>79</v>
      </c>
      <c r="D84" s="17" t="s">
        <v>17</v>
      </c>
      <c r="E84" s="18" t="n">
        <v>39212</v>
      </c>
      <c r="F84" s="18" t="n">
        <v>39237</v>
      </c>
      <c r="G84" s="18"/>
      <c r="H84" s="18"/>
      <c r="I84" s="18"/>
      <c r="J84" s="18"/>
      <c r="K84" s="18"/>
      <c r="L84" s="18"/>
      <c r="M84" s="19" t="s">
        <v>24</v>
      </c>
      <c r="N84" s="0"/>
    </row>
    <row r="85" s="11" customFormat="true" ht="17" hidden="false" customHeight="false" outlineLevel="0" collapsed="false">
      <c r="A85" s="14"/>
      <c r="B85" s="15"/>
      <c r="C85" s="16" t="s">
        <v>56</v>
      </c>
      <c r="D85" s="16" t="s">
        <v>35</v>
      </c>
      <c r="E85" s="18" t="n">
        <v>104123</v>
      </c>
      <c r="F85" s="18" t="n">
        <v>104148</v>
      </c>
      <c r="G85" s="18"/>
      <c r="H85" s="18"/>
      <c r="I85" s="18"/>
      <c r="J85" s="18"/>
      <c r="K85" s="18"/>
      <c r="L85" s="18"/>
      <c r="M85" s="19" t="s">
        <v>24</v>
      </c>
      <c r="N85" s="0"/>
    </row>
    <row r="86" s="11" customFormat="true" ht="17" hidden="false" customHeight="false" outlineLevel="0" collapsed="false">
      <c r="A86" s="14"/>
      <c r="B86" s="15"/>
      <c r="C86" s="16" t="s">
        <v>56</v>
      </c>
      <c r="D86" s="16" t="s">
        <v>35</v>
      </c>
      <c r="E86" s="18" t="n">
        <v>57659</v>
      </c>
      <c r="F86" s="18" t="n">
        <v>57634</v>
      </c>
      <c r="G86" s="18"/>
      <c r="H86" s="18"/>
      <c r="I86" s="18"/>
      <c r="J86" s="18"/>
      <c r="K86" s="18"/>
      <c r="L86" s="18"/>
      <c r="M86" s="19" t="s">
        <v>24</v>
      </c>
      <c r="N86" s="0"/>
    </row>
    <row r="87" s="11" customFormat="true" ht="17" hidden="false" customHeight="false" outlineLevel="0" collapsed="false">
      <c r="A87" s="14"/>
      <c r="B87" s="15"/>
      <c r="C87" s="16" t="s">
        <v>56</v>
      </c>
      <c r="D87" s="16" t="s">
        <v>35</v>
      </c>
      <c r="E87" s="18" t="n">
        <v>21925</v>
      </c>
      <c r="F87" s="18" t="n">
        <v>21950</v>
      </c>
      <c r="G87" s="18"/>
      <c r="H87" s="18"/>
      <c r="I87" s="18"/>
      <c r="J87" s="18"/>
      <c r="K87" s="18"/>
      <c r="L87" s="18"/>
      <c r="M87" s="19" t="s">
        <v>24</v>
      </c>
      <c r="N87" s="0"/>
    </row>
    <row r="88" s="11" customFormat="true" ht="17" hidden="false" customHeight="false" outlineLevel="0" collapsed="false">
      <c r="A88" s="14"/>
      <c r="B88" s="15"/>
      <c r="C88" s="16" t="s">
        <v>39</v>
      </c>
      <c r="D88" s="16" t="s">
        <v>35</v>
      </c>
      <c r="E88" s="18" t="n">
        <v>122301</v>
      </c>
      <c r="F88" s="18" t="n">
        <v>122276</v>
      </c>
      <c r="G88" s="18"/>
      <c r="H88" s="18"/>
      <c r="I88" s="18"/>
      <c r="J88" s="18"/>
      <c r="K88" s="18"/>
      <c r="L88" s="18"/>
      <c r="M88" s="19" t="s">
        <v>24</v>
      </c>
      <c r="N88" s="0"/>
    </row>
    <row r="89" s="11" customFormat="true" ht="17" hidden="false" customHeight="false" outlineLevel="0" collapsed="false">
      <c r="A89" s="14"/>
      <c r="B89" s="15"/>
      <c r="C89" s="16" t="s">
        <v>39</v>
      </c>
      <c r="D89" s="16" t="s">
        <v>35</v>
      </c>
      <c r="E89" s="18" t="n">
        <v>8567</v>
      </c>
      <c r="F89" s="18" t="n">
        <v>8592</v>
      </c>
      <c r="G89" s="18"/>
      <c r="H89" s="18"/>
      <c r="I89" s="18"/>
      <c r="J89" s="18"/>
      <c r="K89" s="18"/>
      <c r="L89" s="18"/>
      <c r="M89" s="19" t="s">
        <v>24</v>
      </c>
      <c r="N89" s="0"/>
    </row>
    <row r="90" s="11" customFormat="true" ht="17" hidden="false" customHeight="false" outlineLevel="0" collapsed="false">
      <c r="A90" s="14"/>
      <c r="B90" s="15"/>
      <c r="C90" s="16" t="s">
        <v>41</v>
      </c>
      <c r="D90" s="16" t="s">
        <v>35</v>
      </c>
      <c r="E90" s="18" t="n">
        <v>15186</v>
      </c>
      <c r="F90" s="18" t="n">
        <v>15161</v>
      </c>
      <c r="G90" s="18"/>
      <c r="H90" s="18"/>
      <c r="I90" s="18"/>
      <c r="J90" s="18"/>
      <c r="K90" s="18"/>
      <c r="L90" s="18"/>
      <c r="M90" s="19" t="s">
        <v>80</v>
      </c>
      <c r="N90" s="0"/>
    </row>
    <row r="91" s="11" customFormat="true" ht="17" hidden="false" customHeight="false" outlineLevel="0" collapsed="false">
      <c r="A91" s="14"/>
      <c r="B91" s="15"/>
      <c r="C91" s="16" t="s">
        <v>81</v>
      </c>
      <c r="D91" s="16" t="s">
        <v>35</v>
      </c>
      <c r="E91" s="18" t="n">
        <v>47039</v>
      </c>
      <c r="F91" s="18" t="n">
        <v>47064</v>
      </c>
      <c r="G91" s="18"/>
      <c r="H91" s="18"/>
      <c r="I91" s="18"/>
      <c r="J91" s="18"/>
      <c r="K91" s="18"/>
      <c r="L91" s="18"/>
      <c r="M91" s="19" t="s">
        <v>24</v>
      </c>
      <c r="N91" s="0"/>
    </row>
    <row r="92" s="11" customFormat="true" ht="17" hidden="false" customHeight="false" outlineLevel="0" collapsed="false">
      <c r="A92" s="14"/>
      <c r="B92" s="15"/>
      <c r="C92" s="16" t="s">
        <v>57</v>
      </c>
      <c r="D92" s="16" t="s">
        <v>35</v>
      </c>
      <c r="E92" s="18" t="n">
        <v>78843</v>
      </c>
      <c r="F92" s="18" t="n">
        <v>78868</v>
      </c>
      <c r="G92" s="18"/>
      <c r="H92" s="18"/>
      <c r="I92" s="18"/>
      <c r="J92" s="18"/>
      <c r="K92" s="18"/>
      <c r="L92" s="18"/>
      <c r="M92" s="19" t="s">
        <v>24</v>
      </c>
      <c r="N92" s="0"/>
    </row>
    <row r="93" s="11" customFormat="true" ht="17" hidden="false" customHeight="false" outlineLevel="0" collapsed="false">
      <c r="A93" s="14"/>
      <c r="B93" s="15"/>
      <c r="C93" s="16" t="s">
        <v>57</v>
      </c>
      <c r="D93" s="16" t="s">
        <v>35</v>
      </c>
      <c r="E93" s="18" t="n">
        <v>71994</v>
      </c>
      <c r="F93" s="18" t="n">
        <v>72019</v>
      </c>
      <c r="G93" s="18"/>
      <c r="H93" s="18"/>
      <c r="I93" s="18"/>
      <c r="J93" s="18"/>
      <c r="K93" s="18"/>
      <c r="L93" s="18"/>
      <c r="M93" s="19" t="s">
        <v>80</v>
      </c>
      <c r="N93" s="0"/>
    </row>
    <row r="94" s="11" customFormat="true" ht="17" hidden="false" customHeight="false" outlineLevel="0" collapsed="false">
      <c r="A94" s="14"/>
      <c r="B94" s="15"/>
      <c r="C94" s="16" t="s">
        <v>57</v>
      </c>
      <c r="D94" s="16" t="s">
        <v>35</v>
      </c>
      <c r="E94" s="18" t="n">
        <v>18562</v>
      </c>
      <c r="F94" s="18" t="n">
        <v>18587</v>
      </c>
      <c r="G94" s="18"/>
      <c r="H94" s="18"/>
      <c r="I94" s="18"/>
      <c r="J94" s="18"/>
      <c r="K94" s="18"/>
      <c r="L94" s="18"/>
      <c r="M94" s="19" t="s">
        <v>82</v>
      </c>
      <c r="N94" s="0"/>
    </row>
    <row r="95" s="11" customFormat="true" ht="17" hidden="false" customHeight="false" outlineLevel="0" collapsed="false">
      <c r="A95" s="14"/>
      <c r="B95" s="15"/>
      <c r="C95" s="16" t="s">
        <v>44</v>
      </c>
      <c r="D95" s="16" t="s">
        <v>35</v>
      </c>
      <c r="E95" s="18" t="n">
        <v>26522</v>
      </c>
      <c r="F95" s="18" t="n">
        <v>26497</v>
      </c>
      <c r="G95" s="18"/>
      <c r="H95" s="18"/>
      <c r="I95" s="18"/>
      <c r="J95" s="18"/>
      <c r="K95" s="18"/>
      <c r="L95" s="18"/>
      <c r="M95" s="19" t="s">
        <v>24</v>
      </c>
      <c r="N95" s="0"/>
    </row>
    <row r="96" s="11" customFormat="true" ht="17" hidden="false" customHeight="false" outlineLevel="0" collapsed="false">
      <c r="A96" s="14"/>
      <c r="B96" s="15"/>
      <c r="C96" s="16" t="s">
        <v>83</v>
      </c>
      <c r="D96" s="16" t="s">
        <v>35</v>
      </c>
      <c r="E96" s="18" t="n">
        <v>21597</v>
      </c>
      <c r="F96" s="18" t="n">
        <v>21622</v>
      </c>
      <c r="G96" s="18"/>
      <c r="H96" s="18"/>
      <c r="I96" s="18"/>
      <c r="J96" s="18"/>
      <c r="K96" s="18"/>
      <c r="L96" s="18"/>
      <c r="M96" s="19" t="s">
        <v>24</v>
      </c>
      <c r="N96" s="0"/>
    </row>
    <row r="97" s="11" customFormat="true" ht="17" hidden="false" customHeight="false" outlineLevel="0" collapsed="false">
      <c r="A97" s="14"/>
      <c r="B97" s="15"/>
      <c r="C97" s="16" t="s">
        <v>84</v>
      </c>
      <c r="D97" s="16" t="s">
        <v>35</v>
      </c>
      <c r="E97" s="18" t="n">
        <v>71036</v>
      </c>
      <c r="F97" s="18" t="n">
        <v>71011</v>
      </c>
      <c r="G97" s="18"/>
      <c r="H97" s="18"/>
      <c r="I97" s="18"/>
      <c r="J97" s="18"/>
      <c r="K97" s="18"/>
      <c r="L97" s="18"/>
      <c r="M97" s="19" t="s">
        <v>24</v>
      </c>
      <c r="N97" s="0"/>
    </row>
    <row r="98" s="11" customFormat="true" ht="17" hidden="false" customHeight="false" outlineLevel="0" collapsed="false">
      <c r="A98" s="14"/>
      <c r="B98" s="15"/>
      <c r="C98" s="16" t="s">
        <v>84</v>
      </c>
      <c r="D98" s="16" t="s">
        <v>35</v>
      </c>
      <c r="E98" s="18" t="n">
        <v>63794</v>
      </c>
      <c r="F98" s="18" t="n">
        <v>63769</v>
      </c>
      <c r="G98" s="18"/>
      <c r="H98" s="18"/>
      <c r="I98" s="18"/>
      <c r="J98" s="18"/>
      <c r="K98" s="18"/>
      <c r="L98" s="18"/>
      <c r="M98" s="19" t="s">
        <v>24</v>
      </c>
      <c r="N98" s="0"/>
    </row>
    <row r="99" s="11" customFormat="true" ht="17" hidden="false" customHeight="false" outlineLevel="0" collapsed="false">
      <c r="A99" s="14"/>
      <c r="B99" s="15"/>
      <c r="C99" s="16" t="s">
        <v>85</v>
      </c>
      <c r="D99" s="16" t="s">
        <v>35</v>
      </c>
      <c r="E99" s="18" t="n">
        <v>84741</v>
      </c>
      <c r="F99" s="18" t="n">
        <v>84766</v>
      </c>
      <c r="G99" s="18"/>
      <c r="H99" s="18"/>
      <c r="I99" s="18"/>
      <c r="J99" s="18"/>
      <c r="K99" s="18"/>
      <c r="L99" s="18"/>
      <c r="M99" s="19" t="s">
        <v>24</v>
      </c>
      <c r="N99" s="0"/>
    </row>
    <row r="100" s="11" customFormat="true" ht="17" hidden="false" customHeight="false" outlineLevel="0" collapsed="false">
      <c r="A100" s="14" t="s">
        <v>86</v>
      </c>
      <c r="B100" s="15" t="s">
        <v>87</v>
      </c>
      <c r="C100" s="16" t="s">
        <v>55</v>
      </c>
      <c r="D100" s="16" t="s">
        <v>35</v>
      </c>
      <c r="E100" s="18" t="n">
        <v>6951</v>
      </c>
      <c r="F100" s="18" t="n">
        <v>6926</v>
      </c>
      <c r="G100" s="18" t="n">
        <v>42</v>
      </c>
      <c r="H100" s="18" t="n">
        <v>9</v>
      </c>
      <c r="I100" s="18" t="n">
        <v>35</v>
      </c>
      <c r="J100" s="18" t="n">
        <v>33</v>
      </c>
      <c r="K100" s="18" t="n">
        <v>43</v>
      </c>
      <c r="L100" s="18" t="n">
        <v>11</v>
      </c>
      <c r="M100" s="19" t="s">
        <v>88</v>
      </c>
      <c r="N100" s="0"/>
    </row>
    <row r="101" s="11" customFormat="true" ht="17" hidden="false" customHeight="false" outlineLevel="0" collapsed="false">
      <c r="A101" s="14"/>
      <c r="B101" s="15"/>
      <c r="C101" s="16" t="s">
        <v>89</v>
      </c>
      <c r="D101" s="16" t="s">
        <v>35</v>
      </c>
      <c r="E101" s="18" t="n">
        <v>89320</v>
      </c>
      <c r="F101" s="18" t="n">
        <v>89295</v>
      </c>
      <c r="G101" s="18"/>
      <c r="H101" s="18"/>
      <c r="I101" s="18"/>
      <c r="J101" s="18"/>
      <c r="K101" s="18"/>
      <c r="L101" s="18"/>
      <c r="M101" s="19" t="s">
        <v>88</v>
      </c>
      <c r="N101" s="0"/>
    </row>
    <row r="102" s="11" customFormat="true" ht="17" hidden="false" customHeight="false" outlineLevel="0" collapsed="false">
      <c r="A102" s="14"/>
      <c r="B102" s="15"/>
      <c r="C102" s="16" t="s">
        <v>89</v>
      </c>
      <c r="D102" s="16" t="s">
        <v>35</v>
      </c>
      <c r="E102" s="18" t="n">
        <v>50885</v>
      </c>
      <c r="F102" s="18" t="n">
        <v>50910</v>
      </c>
      <c r="G102" s="18"/>
      <c r="H102" s="18"/>
      <c r="I102" s="18"/>
      <c r="J102" s="18"/>
      <c r="K102" s="18"/>
      <c r="L102" s="18"/>
      <c r="M102" s="19" t="s">
        <v>88</v>
      </c>
      <c r="N102" s="0"/>
    </row>
    <row r="103" s="11" customFormat="true" ht="17" hidden="false" customHeight="false" outlineLevel="0" collapsed="false">
      <c r="A103" s="14" t="s">
        <v>90</v>
      </c>
      <c r="B103" s="15" t="s">
        <v>91</v>
      </c>
      <c r="C103" s="16" t="s">
        <v>27</v>
      </c>
      <c r="D103" s="17" t="s">
        <v>17</v>
      </c>
      <c r="E103" s="18" t="n">
        <v>211558</v>
      </c>
      <c r="F103" s="18" t="n">
        <v>211583</v>
      </c>
      <c r="G103" s="18" t="n">
        <v>19</v>
      </c>
      <c r="H103" s="18" t="n">
        <v>19</v>
      </c>
      <c r="I103" s="18" t="n">
        <v>62</v>
      </c>
      <c r="J103" s="18" t="n">
        <v>26</v>
      </c>
      <c r="K103" s="18" t="n">
        <v>33</v>
      </c>
      <c r="L103" s="18" t="n">
        <v>13</v>
      </c>
      <c r="M103" s="19" t="s">
        <v>92</v>
      </c>
      <c r="N103" s="0"/>
    </row>
    <row r="104" s="11" customFormat="true" ht="17" hidden="false" customHeight="false" outlineLevel="0" collapsed="false">
      <c r="A104" s="14"/>
      <c r="B104" s="15"/>
      <c r="C104" s="16" t="s">
        <v>93</v>
      </c>
      <c r="D104" s="16" t="s">
        <v>35</v>
      </c>
      <c r="E104" s="18" t="n">
        <v>79255</v>
      </c>
      <c r="F104" s="18" t="n">
        <v>79230</v>
      </c>
      <c r="G104" s="18"/>
      <c r="H104" s="18"/>
      <c r="I104" s="18"/>
      <c r="J104" s="18"/>
      <c r="K104" s="18"/>
      <c r="L104" s="18"/>
      <c r="M104" s="19" t="s">
        <v>92</v>
      </c>
      <c r="N104" s="0"/>
    </row>
    <row r="105" s="11" customFormat="true" ht="17" hidden="false" customHeight="false" outlineLevel="0" collapsed="false">
      <c r="A105" s="14"/>
      <c r="B105" s="15"/>
      <c r="C105" s="16" t="s">
        <v>94</v>
      </c>
      <c r="D105" s="16" t="s">
        <v>35</v>
      </c>
      <c r="E105" s="18" t="n">
        <v>158143</v>
      </c>
      <c r="F105" s="18" t="n">
        <v>158118</v>
      </c>
      <c r="G105" s="18"/>
      <c r="H105" s="18"/>
      <c r="I105" s="18"/>
      <c r="J105" s="18"/>
      <c r="K105" s="18"/>
      <c r="L105" s="18"/>
      <c r="M105" s="19" t="s">
        <v>92</v>
      </c>
      <c r="N105" s="0"/>
    </row>
    <row r="106" s="11" customFormat="true" ht="17" hidden="false" customHeight="false" outlineLevel="0" collapsed="false">
      <c r="A106" s="14"/>
      <c r="B106" s="15"/>
      <c r="C106" s="16" t="s">
        <v>95</v>
      </c>
      <c r="D106" s="16" t="s">
        <v>35</v>
      </c>
      <c r="E106" s="18" t="n">
        <v>12571</v>
      </c>
      <c r="F106" s="18" t="n">
        <v>12546</v>
      </c>
      <c r="G106" s="18"/>
      <c r="H106" s="18"/>
      <c r="I106" s="18"/>
      <c r="J106" s="18"/>
      <c r="K106" s="18"/>
      <c r="L106" s="18"/>
      <c r="M106" s="19" t="s">
        <v>92</v>
      </c>
      <c r="N106" s="0"/>
    </row>
    <row r="107" s="11" customFormat="true" ht="17" hidden="false" customHeight="false" outlineLevel="0" collapsed="false">
      <c r="A107" s="14" t="s">
        <v>96</v>
      </c>
      <c r="B107" s="15" t="s">
        <v>97</v>
      </c>
      <c r="C107" s="16" t="s">
        <v>56</v>
      </c>
      <c r="D107" s="16" t="s">
        <v>35</v>
      </c>
      <c r="E107" s="18" t="n">
        <v>85875</v>
      </c>
      <c r="F107" s="18" t="n">
        <v>85850</v>
      </c>
      <c r="G107" s="18" t="n">
        <v>26</v>
      </c>
      <c r="H107" s="18" t="n">
        <v>5</v>
      </c>
      <c r="I107" s="18" t="n">
        <v>35</v>
      </c>
      <c r="J107" s="18" t="n">
        <v>33</v>
      </c>
      <c r="K107" s="18" t="n">
        <v>29</v>
      </c>
      <c r="L107" s="18" t="n">
        <v>36</v>
      </c>
      <c r="M107" s="19" t="s">
        <v>98</v>
      </c>
      <c r="N107" s="0"/>
    </row>
    <row r="108" s="11" customFormat="true" ht="17" hidden="false" customHeight="false" outlineLevel="0" collapsed="false">
      <c r="A108" s="14"/>
      <c r="B108" s="15"/>
      <c r="C108" s="16" t="s">
        <v>56</v>
      </c>
      <c r="D108" s="16" t="s">
        <v>35</v>
      </c>
      <c r="E108" s="18" t="n">
        <v>35991</v>
      </c>
      <c r="F108" s="18" t="n">
        <v>35966</v>
      </c>
      <c r="G108" s="18"/>
      <c r="H108" s="18"/>
      <c r="I108" s="18"/>
      <c r="J108" s="18"/>
      <c r="K108" s="18"/>
      <c r="L108" s="18"/>
      <c r="M108" s="19" t="s">
        <v>98</v>
      </c>
      <c r="N108" s="0"/>
    </row>
    <row r="109" s="11" customFormat="true" ht="17" hidden="false" customHeight="false" outlineLevel="0" collapsed="false">
      <c r="A109" s="14" t="s">
        <v>99</v>
      </c>
      <c r="B109" s="15" t="s">
        <v>100</v>
      </c>
      <c r="C109" s="16" t="s">
        <v>46</v>
      </c>
      <c r="D109" s="16" t="s">
        <v>35</v>
      </c>
      <c r="E109" s="18" t="n">
        <v>38389</v>
      </c>
      <c r="F109" s="18" t="n">
        <v>38364</v>
      </c>
      <c r="G109" s="18" t="n">
        <v>0</v>
      </c>
      <c r="H109" s="18" t="n">
        <v>3</v>
      </c>
      <c r="I109" s="18" t="n">
        <v>85</v>
      </c>
      <c r="J109" s="18" t="n">
        <v>4</v>
      </c>
      <c r="K109" s="18" t="n">
        <v>43</v>
      </c>
      <c r="L109" s="18" t="n">
        <v>0</v>
      </c>
      <c r="M109" s="19" t="s">
        <v>101</v>
      </c>
      <c r="N109" s="0"/>
    </row>
    <row r="110" s="11" customFormat="true" ht="17" hidden="false" customHeight="false" outlineLevel="0" collapsed="false">
      <c r="A110" s="14" t="s">
        <v>102</v>
      </c>
      <c r="B110" s="15" t="s">
        <v>103</v>
      </c>
      <c r="C110" s="16" t="s">
        <v>16</v>
      </c>
      <c r="D110" s="17" t="s">
        <v>17</v>
      </c>
      <c r="E110" s="18" t="n">
        <v>42725</v>
      </c>
      <c r="F110" s="18" t="n">
        <v>42750</v>
      </c>
      <c r="G110" s="18" t="n">
        <v>16</v>
      </c>
      <c r="H110" s="18" t="n">
        <v>18</v>
      </c>
      <c r="I110" s="18" t="n">
        <v>31</v>
      </c>
      <c r="J110" s="18" t="n">
        <v>45</v>
      </c>
      <c r="K110" s="18" t="n">
        <v>12</v>
      </c>
      <c r="L110" s="18" t="n">
        <v>11</v>
      </c>
      <c r="M110" s="19" t="s">
        <v>24</v>
      </c>
      <c r="N110" s="0"/>
    </row>
    <row r="111" s="11" customFormat="true" ht="17" hidden="false" customHeight="false" outlineLevel="0" collapsed="false">
      <c r="A111" s="14" t="s">
        <v>104</v>
      </c>
      <c r="B111" s="15" t="s">
        <v>105</v>
      </c>
      <c r="C111" s="16" t="s">
        <v>23</v>
      </c>
      <c r="D111" s="17" t="s">
        <v>17</v>
      </c>
      <c r="E111" s="18" t="n">
        <v>120063</v>
      </c>
      <c r="F111" s="18" t="n">
        <v>120088</v>
      </c>
      <c r="G111" s="18" t="n">
        <v>34</v>
      </c>
      <c r="H111" s="18" t="n">
        <v>16</v>
      </c>
      <c r="I111" s="18" t="n">
        <v>26</v>
      </c>
      <c r="J111" s="18" t="n">
        <v>2</v>
      </c>
      <c r="K111" s="18" t="n">
        <v>15</v>
      </c>
      <c r="L111" s="18" t="n">
        <v>21</v>
      </c>
      <c r="M111" s="19" t="s">
        <v>24</v>
      </c>
      <c r="N111" s="0"/>
    </row>
    <row r="112" s="11" customFormat="true" ht="17" hidden="false" customHeight="false" outlineLevel="0" collapsed="false">
      <c r="A112" s="14"/>
      <c r="B112" s="15"/>
      <c r="C112" s="16" t="s">
        <v>25</v>
      </c>
      <c r="D112" s="17" t="s">
        <v>17</v>
      </c>
      <c r="E112" s="18" t="n">
        <v>74880</v>
      </c>
      <c r="F112" s="18" t="n">
        <v>74855</v>
      </c>
      <c r="G112" s="18"/>
      <c r="H112" s="18"/>
      <c r="I112" s="18"/>
      <c r="J112" s="18"/>
      <c r="K112" s="18"/>
      <c r="L112" s="18"/>
      <c r="M112" s="19" t="s">
        <v>24</v>
      </c>
      <c r="N112" s="0"/>
    </row>
    <row r="113" s="11" customFormat="true" ht="17" hidden="false" customHeight="false" outlineLevel="0" collapsed="false">
      <c r="A113" s="14"/>
      <c r="B113" s="15"/>
      <c r="C113" s="16" t="s">
        <v>28</v>
      </c>
      <c r="D113" s="17" t="s">
        <v>17</v>
      </c>
      <c r="E113" s="18" t="n">
        <v>64800</v>
      </c>
      <c r="F113" s="18" t="n">
        <v>64775</v>
      </c>
      <c r="G113" s="18"/>
      <c r="H113" s="18"/>
      <c r="I113" s="18"/>
      <c r="J113" s="18"/>
      <c r="K113" s="18"/>
      <c r="L113" s="18"/>
      <c r="M113" s="19" t="s">
        <v>24</v>
      </c>
      <c r="N113" s="0"/>
    </row>
    <row r="114" s="11" customFormat="true" ht="17" hidden="false" customHeight="false" outlineLevel="0" collapsed="false">
      <c r="A114" s="14"/>
      <c r="B114" s="15"/>
      <c r="C114" s="16" t="s">
        <v>28</v>
      </c>
      <c r="D114" s="17" t="s">
        <v>17</v>
      </c>
      <c r="E114" s="18" t="n">
        <v>57528</v>
      </c>
      <c r="F114" s="18" t="n">
        <v>57503</v>
      </c>
      <c r="G114" s="18"/>
      <c r="H114" s="18"/>
      <c r="I114" s="18"/>
      <c r="J114" s="18"/>
      <c r="K114" s="18"/>
      <c r="L114" s="18"/>
      <c r="M114" s="19" t="s">
        <v>24</v>
      </c>
      <c r="N114" s="0"/>
    </row>
    <row r="115" s="11" customFormat="true" ht="17" hidden="false" customHeight="false" outlineLevel="0" collapsed="false">
      <c r="A115" s="14"/>
      <c r="B115" s="15"/>
      <c r="C115" s="16" t="s">
        <v>30</v>
      </c>
      <c r="D115" s="17" t="s">
        <v>17</v>
      </c>
      <c r="E115" s="18" t="n">
        <v>21744</v>
      </c>
      <c r="F115" s="18" t="n">
        <v>21719</v>
      </c>
      <c r="G115" s="18"/>
      <c r="H115" s="18"/>
      <c r="I115" s="18"/>
      <c r="J115" s="18"/>
      <c r="K115" s="18"/>
      <c r="L115" s="18"/>
      <c r="M115" s="19" t="s">
        <v>24</v>
      </c>
      <c r="N115" s="0"/>
    </row>
    <row r="116" s="11" customFormat="true" ht="17" hidden="false" customHeight="false" outlineLevel="0" collapsed="false">
      <c r="A116" s="14"/>
      <c r="B116" s="15"/>
      <c r="C116" s="16" t="s">
        <v>30</v>
      </c>
      <c r="D116" s="17" t="s">
        <v>17</v>
      </c>
      <c r="E116" s="18" t="n">
        <v>9871</v>
      </c>
      <c r="F116" s="18" t="n">
        <v>9846</v>
      </c>
      <c r="G116" s="18"/>
      <c r="H116" s="18"/>
      <c r="I116" s="18"/>
      <c r="J116" s="18"/>
      <c r="K116" s="18"/>
      <c r="L116" s="18"/>
      <c r="M116" s="19" t="s">
        <v>24</v>
      </c>
      <c r="N116" s="0"/>
    </row>
    <row r="117" s="11" customFormat="true" ht="17" hidden="false" customHeight="false" outlineLevel="0" collapsed="false">
      <c r="A117" s="14"/>
      <c r="B117" s="15"/>
      <c r="C117" s="16" t="s">
        <v>32</v>
      </c>
      <c r="D117" s="17" t="s">
        <v>17</v>
      </c>
      <c r="E117" s="18" t="n">
        <v>145638</v>
      </c>
      <c r="F117" s="18" t="n">
        <v>145613</v>
      </c>
      <c r="G117" s="18"/>
      <c r="H117" s="18"/>
      <c r="I117" s="18"/>
      <c r="J117" s="18"/>
      <c r="K117" s="18"/>
      <c r="L117" s="18"/>
      <c r="M117" s="19" t="s">
        <v>33</v>
      </c>
      <c r="N117" s="0"/>
    </row>
    <row r="118" s="11" customFormat="true" ht="17" hidden="false" customHeight="false" outlineLevel="0" collapsed="false">
      <c r="A118" s="14"/>
      <c r="B118" s="15"/>
      <c r="C118" s="16" t="s">
        <v>34</v>
      </c>
      <c r="D118" s="16" t="s">
        <v>35</v>
      </c>
      <c r="E118" s="18" t="n">
        <v>58405</v>
      </c>
      <c r="F118" s="18" t="n">
        <v>58430</v>
      </c>
      <c r="G118" s="18"/>
      <c r="H118" s="18"/>
      <c r="I118" s="18"/>
      <c r="J118" s="18"/>
      <c r="K118" s="18"/>
      <c r="L118" s="18"/>
      <c r="M118" s="19" t="s">
        <v>36</v>
      </c>
      <c r="N118" s="0"/>
    </row>
    <row r="119" s="11" customFormat="true" ht="17" hidden="false" customHeight="false" outlineLevel="0" collapsed="false">
      <c r="A119" s="14"/>
      <c r="B119" s="15"/>
      <c r="C119" s="16" t="s">
        <v>37</v>
      </c>
      <c r="D119" s="17" t="s">
        <v>17</v>
      </c>
      <c r="E119" s="18" t="n">
        <v>17317</v>
      </c>
      <c r="F119" s="18" t="n">
        <v>17342</v>
      </c>
      <c r="G119" s="18"/>
      <c r="H119" s="18"/>
      <c r="I119" s="18"/>
      <c r="J119" s="18"/>
      <c r="K119" s="18"/>
      <c r="L119" s="18"/>
      <c r="M119" s="19" t="s">
        <v>24</v>
      </c>
      <c r="N119" s="0"/>
    </row>
    <row r="120" s="11" customFormat="true" ht="17" hidden="false" customHeight="false" outlineLevel="0" collapsed="false">
      <c r="A120" s="14"/>
      <c r="B120" s="15"/>
      <c r="C120" s="16" t="s">
        <v>56</v>
      </c>
      <c r="D120" s="16" t="s">
        <v>35</v>
      </c>
      <c r="E120" s="18" t="n">
        <v>208685</v>
      </c>
      <c r="F120" s="18" t="n">
        <v>208710</v>
      </c>
      <c r="G120" s="18"/>
      <c r="H120" s="18"/>
      <c r="I120" s="18"/>
      <c r="J120" s="18"/>
      <c r="K120" s="18"/>
      <c r="L120" s="18"/>
      <c r="M120" s="19" t="s">
        <v>24</v>
      </c>
      <c r="N120" s="0"/>
    </row>
    <row r="121" s="11" customFormat="true" ht="17" hidden="false" customHeight="false" outlineLevel="0" collapsed="false">
      <c r="A121" s="14"/>
      <c r="B121" s="15"/>
      <c r="C121" s="16" t="s">
        <v>56</v>
      </c>
      <c r="D121" s="16" t="s">
        <v>35</v>
      </c>
      <c r="E121" s="18" t="n">
        <v>208608</v>
      </c>
      <c r="F121" s="18" t="n">
        <v>208633</v>
      </c>
      <c r="G121" s="18"/>
      <c r="H121" s="18"/>
      <c r="I121" s="18"/>
      <c r="J121" s="18"/>
      <c r="K121" s="18"/>
      <c r="L121" s="18"/>
      <c r="M121" s="19" t="s">
        <v>24</v>
      </c>
      <c r="N121" s="0"/>
    </row>
    <row r="122" s="11" customFormat="true" ht="17" hidden="false" customHeight="false" outlineLevel="0" collapsed="false">
      <c r="A122" s="14"/>
      <c r="B122" s="15"/>
      <c r="C122" s="16" t="s">
        <v>56</v>
      </c>
      <c r="D122" s="16" t="s">
        <v>35</v>
      </c>
      <c r="E122" s="18" t="n">
        <v>128625</v>
      </c>
      <c r="F122" s="18" t="n">
        <v>128650</v>
      </c>
      <c r="G122" s="18"/>
      <c r="H122" s="18"/>
      <c r="I122" s="18"/>
      <c r="J122" s="18"/>
      <c r="K122" s="18"/>
      <c r="L122" s="18"/>
      <c r="M122" s="19" t="s">
        <v>24</v>
      </c>
      <c r="N122" s="0"/>
    </row>
    <row r="123" s="11" customFormat="true" ht="17" hidden="false" customHeight="false" outlineLevel="0" collapsed="false">
      <c r="A123" s="14"/>
      <c r="B123" s="15"/>
      <c r="C123" s="16" t="s">
        <v>56</v>
      </c>
      <c r="D123" s="16" t="s">
        <v>35</v>
      </c>
      <c r="E123" s="18" t="n">
        <v>128548</v>
      </c>
      <c r="F123" s="18" t="n">
        <v>128573</v>
      </c>
      <c r="G123" s="18"/>
      <c r="H123" s="18"/>
      <c r="I123" s="18"/>
      <c r="J123" s="18"/>
      <c r="K123" s="18"/>
      <c r="L123" s="18"/>
      <c r="M123" s="19" t="s">
        <v>24</v>
      </c>
      <c r="N123" s="0"/>
    </row>
    <row r="124" s="11" customFormat="true" ht="17" hidden="false" customHeight="false" outlineLevel="0" collapsed="false">
      <c r="A124" s="14"/>
      <c r="B124" s="15"/>
      <c r="C124" s="16" t="s">
        <v>39</v>
      </c>
      <c r="D124" s="16" t="s">
        <v>35</v>
      </c>
      <c r="E124" s="18" t="n">
        <v>150080</v>
      </c>
      <c r="F124" s="18" t="n">
        <v>150105</v>
      </c>
      <c r="G124" s="18"/>
      <c r="H124" s="18"/>
      <c r="I124" s="18"/>
      <c r="J124" s="18"/>
      <c r="K124" s="18"/>
      <c r="L124" s="18"/>
      <c r="M124" s="19" t="s">
        <v>106</v>
      </c>
      <c r="N124" s="0"/>
    </row>
    <row r="125" s="11" customFormat="true" ht="17" hidden="false" customHeight="false" outlineLevel="0" collapsed="false">
      <c r="A125" s="14"/>
      <c r="B125" s="15"/>
      <c r="C125" s="16" t="s">
        <v>39</v>
      </c>
      <c r="D125" s="16" t="s">
        <v>35</v>
      </c>
      <c r="E125" s="18" t="n">
        <v>142945</v>
      </c>
      <c r="F125" s="18" t="n">
        <v>142970</v>
      </c>
      <c r="G125" s="18"/>
      <c r="H125" s="18"/>
      <c r="I125" s="18"/>
      <c r="J125" s="18"/>
      <c r="K125" s="18"/>
      <c r="L125" s="18"/>
      <c r="M125" s="19" t="s">
        <v>24</v>
      </c>
      <c r="N125" s="0"/>
    </row>
    <row r="126" s="11" customFormat="true" ht="17" hidden="false" customHeight="false" outlineLevel="0" collapsed="false">
      <c r="A126" s="14"/>
      <c r="B126" s="15"/>
      <c r="C126" s="16" t="s">
        <v>41</v>
      </c>
      <c r="D126" s="16" t="s">
        <v>35</v>
      </c>
      <c r="E126" s="18" t="n">
        <v>64444</v>
      </c>
      <c r="F126" s="18" t="n">
        <v>64419</v>
      </c>
      <c r="G126" s="18"/>
      <c r="H126" s="18"/>
      <c r="I126" s="18"/>
      <c r="J126" s="18"/>
      <c r="K126" s="18"/>
      <c r="L126" s="18"/>
      <c r="M126" s="19" t="s">
        <v>36</v>
      </c>
      <c r="N126" s="0"/>
    </row>
    <row r="127" s="11" customFormat="true" ht="17" hidden="false" customHeight="false" outlineLevel="0" collapsed="false">
      <c r="A127" s="14"/>
      <c r="B127" s="15"/>
      <c r="C127" s="16" t="s">
        <v>41</v>
      </c>
      <c r="D127" s="16" t="s">
        <v>35</v>
      </c>
      <c r="E127" s="18" t="n">
        <v>57753</v>
      </c>
      <c r="F127" s="18" t="n">
        <v>57728</v>
      </c>
      <c r="G127" s="18"/>
      <c r="H127" s="18"/>
      <c r="I127" s="18"/>
      <c r="J127" s="18"/>
      <c r="K127" s="18"/>
      <c r="L127" s="18"/>
      <c r="M127" s="19" t="s">
        <v>42</v>
      </c>
      <c r="N127" s="0"/>
    </row>
    <row r="128" s="11" customFormat="true" ht="17" hidden="false" customHeight="false" outlineLevel="0" collapsed="false">
      <c r="A128" s="14"/>
      <c r="B128" s="15"/>
      <c r="C128" s="16" t="s">
        <v>43</v>
      </c>
      <c r="D128" s="16" t="s">
        <v>35</v>
      </c>
      <c r="E128" s="18" t="n">
        <v>18925</v>
      </c>
      <c r="F128" s="18" t="n">
        <v>18900</v>
      </c>
      <c r="G128" s="18"/>
      <c r="H128" s="18"/>
      <c r="I128" s="18"/>
      <c r="J128" s="18"/>
      <c r="K128" s="18"/>
      <c r="L128" s="18"/>
      <c r="M128" s="19" t="s">
        <v>24</v>
      </c>
      <c r="N128" s="0"/>
    </row>
    <row r="129" s="11" customFormat="true" ht="17" hidden="false" customHeight="false" outlineLevel="0" collapsed="false">
      <c r="A129" s="14"/>
      <c r="B129" s="15"/>
      <c r="C129" s="16" t="s">
        <v>44</v>
      </c>
      <c r="D129" s="16" t="s">
        <v>35</v>
      </c>
      <c r="E129" s="18" t="n">
        <v>34827</v>
      </c>
      <c r="F129" s="18" t="n">
        <v>34802</v>
      </c>
      <c r="G129" s="18"/>
      <c r="H129" s="18"/>
      <c r="I129" s="18"/>
      <c r="J129" s="18"/>
      <c r="K129" s="18"/>
      <c r="L129" s="18"/>
      <c r="M129" s="19" t="s">
        <v>24</v>
      </c>
      <c r="N129" s="0"/>
    </row>
    <row r="130" s="11" customFormat="true" ht="17" hidden="false" customHeight="false" outlineLevel="0" collapsed="false">
      <c r="A130" s="14" t="s">
        <v>107</v>
      </c>
      <c r="B130" s="15" t="s">
        <v>108</v>
      </c>
      <c r="C130" s="16" t="s">
        <v>109</v>
      </c>
      <c r="D130" s="17" t="s">
        <v>17</v>
      </c>
      <c r="E130" s="18" t="n">
        <v>83916</v>
      </c>
      <c r="F130" s="18" t="n">
        <v>83891</v>
      </c>
      <c r="G130" s="18" t="n">
        <v>39</v>
      </c>
      <c r="H130" s="18" t="n">
        <v>21</v>
      </c>
      <c r="I130" s="18" t="n">
        <v>21</v>
      </c>
      <c r="J130" s="18" t="n">
        <v>1</v>
      </c>
      <c r="K130" s="18" t="n">
        <v>6</v>
      </c>
      <c r="L130" s="18" t="n">
        <v>22</v>
      </c>
      <c r="M130" s="19" t="s">
        <v>24</v>
      </c>
      <c r="N130" s="0"/>
    </row>
    <row r="131" s="11" customFormat="true" ht="17" hidden="false" customHeight="false" outlineLevel="0" collapsed="false">
      <c r="A131" s="14"/>
      <c r="B131" s="15"/>
      <c r="C131" s="16" t="s">
        <v>25</v>
      </c>
      <c r="D131" s="17" t="s">
        <v>17</v>
      </c>
      <c r="E131" s="18" t="n">
        <v>159600</v>
      </c>
      <c r="F131" s="18" t="n">
        <v>159625</v>
      </c>
      <c r="G131" s="18"/>
      <c r="H131" s="18"/>
      <c r="I131" s="18"/>
      <c r="J131" s="18"/>
      <c r="K131" s="18"/>
      <c r="L131" s="18"/>
      <c r="M131" s="19" t="s">
        <v>110</v>
      </c>
      <c r="N131" s="0"/>
    </row>
    <row r="132" s="11" customFormat="true" ht="17" hidden="false" customHeight="false" outlineLevel="0" collapsed="false">
      <c r="A132" s="14"/>
      <c r="B132" s="15"/>
      <c r="C132" s="16" t="s">
        <v>27</v>
      </c>
      <c r="D132" s="17" t="s">
        <v>17</v>
      </c>
      <c r="E132" s="18" t="n">
        <v>188514</v>
      </c>
      <c r="F132" s="18" t="n">
        <v>188489</v>
      </c>
      <c r="G132" s="18"/>
      <c r="H132" s="18"/>
      <c r="I132" s="18"/>
      <c r="J132" s="18"/>
      <c r="K132" s="18"/>
      <c r="L132" s="18"/>
      <c r="M132" s="19" t="s">
        <v>24</v>
      </c>
      <c r="N132" s="0"/>
    </row>
    <row r="133" s="11" customFormat="true" ht="17" hidden="false" customHeight="false" outlineLevel="0" collapsed="false">
      <c r="A133" s="14"/>
      <c r="B133" s="15"/>
      <c r="C133" s="16" t="s">
        <v>79</v>
      </c>
      <c r="D133" s="17" t="s">
        <v>17</v>
      </c>
      <c r="E133" s="18" t="n">
        <v>60138</v>
      </c>
      <c r="F133" s="18" t="n">
        <v>60113</v>
      </c>
      <c r="G133" s="18"/>
      <c r="H133" s="18"/>
      <c r="I133" s="18"/>
      <c r="J133" s="18"/>
      <c r="K133" s="18"/>
      <c r="L133" s="18"/>
      <c r="M133" s="19" t="s">
        <v>24</v>
      </c>
      <c r="N133" s="0"/>
    </row>
    <row r="134" s="11" customFormat="true" ht="17" hidden="false" customHeight="false" outlineLevel="0" collapsed="false">
      <c r="A134" s="14"/>
      <c r="B134" s="15"/>
      <c r="C134" s="16" t="s">
        <v>81</v>
      </c>
      <c r="D134" s="16" t="s">
        <v>35</v>
      </c>
      <c r="E134" s="18" t="n">
        <v>101024</v>
      </c>
      <c r="F134" s="18" t="n">
        <v>100999</v>
      </c>
      <c r="G134" s="18"/>
      <c r="H134" s="18"/>
      <c r="I134" s="18"/>
      <c r="J134" s="18"/>
      <c r="K134" s="18"/>
      <c r="L134" s="18"/>
      <c r="M134" s="19" t="s">
        <v>24</v>
      </c>
      <c r="N134" s="0"/>
    </row>
    <row r="135" s="11" customFormat="true" ht="17" hidden="false" customHeight="false" outlineLevel="0" collapsed="false">
      <c r="A135" s="14"/>
      <c r="B135" s="15"/>
      <c r="C135" s="16" t="s">
        <v>93</v>
      </c>
      <c r="D135" s="16" t="s">
        <v>35</v>
      </c>
      <c r="E135" s="18" t="n">
        <v>74720</v>
      </c>
      <c r="F135" s="18" t="n">
        <v>74745</v>
      </c>
      <c r="G135" s="18"/>
      <c r="H135" s="18"/>
      <c r="I135" s="18"/>
      <c r="J135" s="18"/>
      <c r="K135" s="18"/>
      <c r="L135" s="18"/>
      <c r="M135" s="19" t="s">
        <v>24</v>
      </c>
      <c r="N135" s="0"/>
    </row>
    <row r="136" s="11" customFormat="true" ht="17" hidden="false" customHeight="false" outlineLevel="0" collapsed="false">
      <c r="A136" s="14"/>
      <c r="B136" s="15"/>
      <c r="C136" s="16" t="s">
        <v>93</v>
      </c>
      <c r="D136" s="16" t="s">
        <v>35</v>
      </c>
      <c r="E136" s="18" t="n">
        <v>63913</v>
      </c>
      <c r="F136" s="18" t="n">
        <v>63938</v>
      </c>
      <c r="G136" s="18"/>
      <c r="H136" s="18"/>
      <c r="I136" s="18"/>
      <c r="J136" s="18"/>
      <c r="K136" s="18"/>
      <c r="L136" s="18"/>
      <c r="M136" s="19" t="s">
        <v>111</v>
      </c>
      <c r="N136" s="0"/>
    </row>
    <row r="137" s="11" customFormat="true" ht="17" hidden="false" customHeight="false" outlineLevel="0" collapsed="false">
      <c r="A137" s="14"/>
      <c r="B137" s="15"/>
      <c r="C137" s="16" t="s">
        <v>93</v>
      </c>
      <c r="D137" s="16" t="s">
        <v>35</v>
      </c>
      <c r="E137" s="18" t="n">
        <v>32536</v>
      </c>
      <c r="F137" s="18" t="n">
        <v>32561</v>
      </c>
      <c r="G137" s="18"/>
      <c r="H137" s="18"/>
      <c r="I137" s="18"/>
      <c r="J137" s="18"/>
      <c r="K137" s="18"/>
      <c r="L137" s="18"/>
      <c r="M137" s="19" t="s">
        <v>24</v>
      </c>
      <c r="N137" s="0"/>
    </row>
    <row r="138" s="11" customFormat="true" ht="17" hidden="false" customHeight="false" outlineLevel="0" collapsed="false">
      <c r="A138" s="14"/>
      <c r="B138" s="15"/>
      <c r="C138" s="16" t="s">
        <v>93</v>
      </c>
      <c r="D138" s="16" t="s">
        <v>35</v>
      </c>
      <c r="E138" s="18" t="n">
        <v>31458</v>
      </c>
      <c r="F138" s="18" t="n">
        <v>31483</v>
      </c>
      <c r="G138" s="18"/>
      <c r="H138" s="18"/>
      <c r="I138" s="18"/>
      <c r="J138" s="18"/>
      <c r="K138" s="18"/>
      <c r="L138" s="18"/>
      <c r="M138" s="19" t="s">
        <v>24</v>
      </c>
      <c r="N138" s="0"/>
    </row>
    <row r="139" s="11" customFormat="true" ht="17" hidden="false" customHeight="false" outlineLevel="0" collapsed="false">
      <c r="A139" s="14"/>
      <c r="B139" s="15"/>
      <c r="C139" s="16" t="s">
        <v>93</v>
      </c>
      <c r="D139" s="16" t="s">
        <v>35</v>
      </c>
      <c r="E139" s="18" t="n">
        <v>10768</v>
      </c>
      <c r="F139" s="18" t="n">
        <v>10793</v>
      </c>
      <c r="G139" s="18"/>
      <c r="H139" s="18"/>
      <c r="I139" s="18"/>
      <c r="J139" s="18"/>
      <c r="K139" s="18"/>
      <c r="L139" s="18"/>
      <c r="M139" s="19" t="s">
        <v>112</v>
      </c>
      <c r="N139" s="0"/>
    </row>
    <row r="140" s="11" customFormat="true" ht="17" hidden="false" customHeight="false" outlineLevel="0" collapsed="false">
      <c r="A140" s="14"/>
      <c r="B140" s="15"/>
      <c r="C140" s="16" t="s">
        <v>94</v>
      </c>
      <c r="D140" s="16" t="s">
        <v>35</v>
      </c>
      <c r="E140" s="18" t="n">
        <v>112604</v>
      </c>
      <c r="F140" s="18" t="n">
        <v>112579</v>
      </c>
      <c r="G140" s="18"/>
      <c r="H140" s="18"/>
      <c r="I140" s="18"/>
      <c r="J140" s="18"/>
      <c r="K140" s="18"/>
      <c r="L140" s="18"/>
      <c r="M140" s="19" t="s">
        <v>24</v>
      </c>
      <c r="N140" s="0"/>
    </row>
    <row r="141" s="11" customFormat="true" ht="17" hidden="false" customHeight="false" outlineLevel="0" collapsed="false">
      <c r="A141" s="14"/>
      <c r="B141" s="15"/>
      <c r="C141" s="16" t="s">
        <v>94</v>
      </c>
      <c r="D141" s="16" t="s">
        <v>35</v>
      </c>
      <c r="E141" s="18" t="n">
        <v>97058</v>
      </c>
      <c r="F141" s="18" t="n">
        <v>97033</v>
      </c>
      <c r="G141" s="18"/>
      <c r="H141" s="18"/>
      <c r="I141" s="18"/>
      <c r="J141" s="18"/>
      <c r="K141" s="18"/>
      <c r="L141" s="18"/>
      <c r="M141" s="19" t="s">
        <v>24</v>
      </c>
      <c r="N141" s="0"/>
    </row>
    <row r="142" s="11" customFormat="true" ht="17" hidden="false" customHeight="false" outlineLevel="0" collapsed="false">
      <c r="A142" s="14"/>
      <c r="B142" s="15"/>
      <c r="C142" s="16" t="s">
        <v>83</v>
      </c>
      <c r="D142" s="16" t="s">
        <v>35</v>
      </c>
      <c r="E142" s="18" t="n">
        <v>75582</v>
      </c>
      <c r="F142" s="18" t="n">
        <v>75557</v>
      </c>
      <c r="G142" s="18"/>
      <c r="H142" s="18"/>
      <c r="I142" s="18"/>
      <c r="J142" s="18"/>
      <c r="K142" s="18"/>
      <c r="L142" s="18"/>
      <c r="M142" s="19" t="s">
        <v>24</v>
      </c>
      <c r="N142" s="0"/>
    </row>
    <row r="143" s="11" customFormat="true" ht="17" hidden="false" customHeight="false" outlineLevel="0" collapsed="false">
      <c r="A143" s="14"/>
      <c r="B143" s="15"/>
      <c r="C143" s="16" t="s">
        <v>113</v>
      </c>
      <c r="D143" s="16" t="s">
        <v>35</v>
      </c>
      <c r="E143" s="18" t="n">
        <v>258600</v>
      </c>
      <c r="F143" s="18" t="n">
        <v>258625</v>
      </c>
      <c r="G143" s="18"/>
      <c r="H143" s="18"/>
      <c r="I143" s="18"/>
      <c r="J143" s="18"/>
      <c r="K143" s="18"/>
      <c r="L143" s="18"/>
      <c r="M143" s="19" t="s">
        <v>24</v>
      </c>
      <c r="N143" s="0"/>
    </row>
    <row r="144" s="11" customFormat="true" ht="17" hidden="false" customHeight="false" outlineLevel="0" collapsed="false">
      <c r="A144" s="14" t="s">
        <v>114</v>
      </c>
      <c r="B144" s="15" t="s">
        <v>115</v>
      </c>
      <c r="C144" s="16" t="s">
        <v>23</v>
      </c>
      <c r="D144" s="17" t="s">
        <v>17</v>
      </c>
      <c r="E144" s="18" t="n">
        <v>86321</v>
      </c>
      <c r="F144" s="18" t="n">
        <v>86346</v>
      </c>
      <c r="G144" s="18" t="n">
        <v>11</v>
      </c>
      <c r="H144" s="18" t="n">
        <v>17</v>
      </c>
      <c r="I144" s="18" t="n">
        <v>45</v>
      </c>
      <c r="J144" s="18" t="n">
        <v>4</v>
      </c>
      <c r="K144" s="18" t="n">
        <v>5</v>
      </c>
      <c r="L144" s="18" t="n">
        <v>13</v>
      </c>
      <c r="M144" s="19" t="s">
        <v>24</v>
      </c>
      <c r="N144" s="0"/>
    </row>
    <row r="145" s="11" customFormat="true" ht="17" hidden="false" customHeight="false" outlineLevel="0" collapsed="false">
      <c r="A145" s="14"/>
      <c r="B145" s="15"/>
      <c r="C145" s="16" t="s">
        <v>25</v>
      </c>
      <c r="D145" s="17" t="s">
        <v>17</v>
      </c>
      <c r="E145" s="18" t="n">
        <v>81536</v>
      </c>
      <c r="F145" s="18" t="n">
        <v>81561</v>
      </c>
      <c r="G145" s="18"/>
      <c r="H145" s="18"/>
      <c r="I145" s="18"/>
      <c r="J145" s="18"/>
      <c r="K145" s="18"/>
      <c r="L145" s="18"/>
      <c r="M145" s="19" t="s">
        <v>36</v>
      </c>
      <c r="N145" s="0"/>
    </row>
    <row r="146" s="11" customFormat="true" ht="17" hidden="false" customHeight="false" outlineLevel="0" collapsed="false">
      <c r="A146" s="14"/>
      <c r="B146" s="15"/>
      <c r="C146" s="16" t="s">
        <v>25</v>
      </c>
      <c r="D146" s="17" t="s">
        <v>17</v>
      </c>
      <c r="E146" s="18" t="n">
        <v>74448</v>
      </c>
      <c r="F146" s="18" t="n">
        <v>74473</v>
      </c>
      <c r="G146" s="18"/>
      <c r="H146" s="18"/>
      <c r="I146" s="18"/>
      <c r="J146" s="18"/>
      <c r="K146" s="18"/>
      <c r="L146" s="18"/>
      <c r="M146" s="19" t="s">
        <v>24</v>
      </c>
      <c r="N146" s="0"/>
    </row>
    <row r="147" s="11" customFormat="true" ht="17" hidden="false" customHeight="false" outlineLevel="0" collapsed="false">
      <c r="A147" s="14"/>
      <c r="B147" s="15"/>
      <c r="C147" s="16" t="s">
        <v>27</v>
      </c>
      <c r="D147" s="17" t="s">
        <v>17</v>
      </c>
      <c r="E147" s="18" t="n">
        <v>36635</v>
      </c>
      <c r="F147" s="18" t="n">
        <v>36660</v>
      </c>
      <c r="G147" s="18"/>
      <c r="H147" s="18"/>
      <c r="I147" s="18"/>
      <c r="J147" s="18"/>
      <c r="K147" s="18"/>
      <c r="L147" s="18"/>
      <c r="M147" s="19" t="s">
        <v>36</v>
      </c>
      <c r="N147" s="0"/>
    </row>
    <row r="148" s="11" customFormat="true" ht="17" hidden="false" customHeight="false" outlineLevel="0" collapsed="false">
      <c r="A148" s="14"/>
      <c r="B148" s="15"/>
      <c r="C148" s="16" t="s">
        <v>27</v>
      </c>
      <c r="D148" s="17" t="s">
        <v>17</v>
      </c>
      <c r="E148" s="18" t="n">
        <v>30080</v>
      </c>
      <c r="F148" s="18" t="n">
        <v>30105</v>
      </c>
      <c r="G148" s="18"/>
      <c r="H148" s="18"/>
      <c r="I148" s="18"/>
      <c r="J148" s="18"/>
      <c r="K148" s="18"/>
      <c r="L148" s="18"/>
      <c r="M148" s="19" t="s">
        <v>24</v>
      </c>
      <c r="N148" s="0"/>
    </row>
    <row r="149" s="11" customFormat="true" ht="17" hidden="false" customHeight="false" outlineLevel="0" collapsed="false">
      <c r="A149" s="14"/>
      <c r="B149" s="15"/>
      <c r="C149" s="16" t="s">
        <v>28</v>
      </c>
      <c r="D149" s="17" t="s">
        <v>17</v>
      </c>
      <c r="E149" s="18" t="n">
        <v>64369</v>
      </c>
      <c r="F149" s="18" t="n">
        <v>64394</v>
      </c>
      <c r="G149" s="18"/>
      <c r="H149" s="18"/>
      <c r="I149" s="18"/>
      <c r="J149" s="18"/>
      <c r="K149" s="18"/>
      <c r="L149" s="18"/>
      <c r="M149" s="19" t="s">
        <v>116</v>
      </c>
      <c r="N149" s="0"/>
    </row>
    <row r="150" s="11" customFormat="true" ht="17" hidden="false" customHeight="false" outlineLevel="0" collapsed="false">
      <c r="A150" s="14"/>
      <c r="B150" s="15"/>
      <c r="C150" s="16" t="s">
        <v>28</v>
      </c>
      <c r="D150" s="17" t="s">
        <v>17</v>
      </c>
      <c r="E150" s="18" t="n">
        <v>57097</v>
      </c>
      <c r="F150" s="18" t="n">
        <v>57122</v>
      </c>
      <c r="G150" s="18"/>
      <c r="H150" s="18"/>
      <c r="I150" s="18"/>
      <c r="J150" s="18"/>
      <c r="K150" s="18"/>
      <c r="L150" s="18"/>
      <c r="M150" s="19" t="s">
        <v>24</v>
      </c>
      <c r="N150" s="0"/>
    </row>
    <row r="151" s="11" customFormat="true" ht="17" hidden="false" customHeight="false" outlineLevel="0" collapsed="false">
      <c r="A151" s="14"/>
      <c r="B151" s="15"/>
      <c r="C151" s="16" t="s">
        <v>30</v>
      </c>
      <c r="D151" s="17" t="s">
        <v>17</v>
      </c>
      <c r="E151" s="18" t="n">
        <v>21312</v>
      </c>
      <c r="F151" s="18" t="n">
        <v>21337</v>
      </c>
      <c r="G151" s="18"/>
      <c r="H151" s="18"/>
      <c r="I151" s="18"/>
      <c r="J151" s="18"/>
      <c r="K151" s="18"/>
      <c r="L151" s="18"/>
      <c r="M151" s="19" t="s">
        <v>24</v>
      </c>
      <c r="N151" s="0"/>
    </row>
    <row r="152" s="11" customFormat="true" ht="17" hidden="false" customHeight="false" outlineLevel="0" collapsed="false">
      <c r="A152" s="14"/>
      <c r="B152" s="15"/>
      <c r="C152" s="16" t="s">
        <v>31</v>
      </c>
      <c r="D152" s="17" t="s">
        <v>17</v>
      </c>
      <c r="E152" s="18" t="n">
        <v>712</v>
      </c>
      <c r="F152" s="18" t="n">
        <v>737</v>
      </c>
      <c r="G152" s="18"/>
      <c r="H152" s="18"/>
      <c r="I152" s="18"/>
      <c r="J152" s="18"/>
      <c r="K152" s="18"/>
      <c r="L152" s="18"/>
      <c r="M152" s="19" t="s">
        <v>24</v>
      </c>
      <c r="N152" s="0"/>
    </row>
    <row r="153" s="11" customFormat="true" ht="17" hidden="false" customHeight="false" outlineLevel="0" collapsed="false">
      <c r="A153" s="14"/>
      <c r="B153" s="15"/>
      <c r="C153" s="16" t="s">
        <v>32</v>
      </c>
      <c r="D153" s="17" t="s">
        <v>17</v>
      </c>
      <c r="E153" s="18" t="n">
        <v>145206</v>
      </c>
      <c r="F153" s="18" t="n">
        <v>145231</v>
      </c>
      <c r="G153" s="18"/>
      <c r="H153" s="18"/>
      <c r="I153" s="18"/>
      <c r="J153" s="18"/>
      <c r="K153" s="18"/>
      <c r="L153" s="18"/>
      <c r="M153" s="19" t="s">
        <v>33</v>
      </c>
      <c r="N153" s="0"/>
    </row>
    <row r="154" s="11" customFormat="true" ht="17" hidden="false" customHeight="false" outlineLevel="0" collapsed="false">
      <c r="A154" s="14"/>
      <c r="B154" s="15"/>
      <c r="C154" s="16" t="s">
        <v>34</v>
      </c>
      <c r="D154" s="16" t="s">
        <v>35</v>
      </c>
      <c r="E154" s="18" t="n">
        <v>58838</v>
      </c>
      <c r="F154" s="18" t="n">
        <v>58813</v>
      </c>
      <c r="G154" s="18"/>
      <c r="H154" s="18"/>
      <c r="I154" s="18"/>
      <c r="J154" s="18"/>
      <c r="K154" s="18"/>
      <c r="L154" s="18"/>
      <c r="M154" s="19" t="s">
        <v>36</v>
      </c>
      <c r="N154" s="0"/>
    </row>
    <row r="155" s="11" customFormat="true" ht="17" hidden="false" customHeight="false" outlineLevel="0" collapsed="false">
      <c r="A155" s="14"/>
      <c r="B155" s="15"/>
      <c r="C155" s="16" t="s">
        <v>37</v>
      </c>
      <c r="D155" s="17" t="s">
        <v>17</v>
      </c>
      <c r="E155" s="18" t="n">
        <v>17749</v>
      </c>
      <c r="F155" s="18" t="n">
        <v>17724</v>
      </c>
      <c r="G155" s="18"/>
      <c r="H155" s="18"/>
      <c r="I155" s="18"/>
      <c r="J155" s="18"/>
      <c r="K155" s="18"/>
      <c r="L155" s="18"/>
      <c r="M155" s="19" t="s">
        <v>24</v>
      </c>
      <c r="N155" s="0"/>
    </row>
    <row r="156" s="11" customFormat="true" ht="17" hidden="false" customHeight="false" outlineLevel="0" collapsed="false">
      <c r="A156" s="14"/>
      <c r="B156" s="15"/>
      <c r="C156" s="16" t="s">
        <v>38</v>
      </c>
      <c r="D156" s="16" t="s">
        <v>35</v>
      </c>
      <c r="E156" s="18" t="n">
        <v>93155</v>
      </c>
      <c r="F156" s="18" t="n">
        <v>93180</v>
      </c>
      <c r="G156" s="18"/>
      <c r="H156" s="18"/>
      <c r="I156" s="18"/>
      <c r="J156" s="18"/>
      <c r="K156" s="18"/>
      <c r="L156" s="18"/>
      <c r="M156" s="19" t="s">
        <v>24</v>
      </c>
      <c r="N156" s="0"/>
    </row>
    <row r="157" s="11" customFormat="true" ht="17" hidden="false" customHeight="false" outlineLevel="0" collapsed="false">
      <c r="A157" s="14"/>
      <c r="B157" s="15"/>
      <c r="C157" s="16" t="s">
        <v>39</v>
      </c>
      <c r="D157" s="16" t="s">
        <v>35</v>
      </c>
      <c r="E157" s="18" t="n">
        <v>150513</v>
      </c>
      <c r="F157" s="18" t="n">
        <v>150488</v>
      </c>
      <c r="G157" s="18"/>
      <c r="H157" s="18"/>
      <c r="I157" s="18"/>
      <c r="J157" s="18"/>
      <c r="K157" s="18"/>
      <c r="L157" s="18"/>
      <c r="M157" s="19" t="s">
        <v>36</v>
      </c>
      <c r="N157" s="0"/>
    </row>
    <row r="158" s="11" customFormat="true" ht="17" hidden="false" customHeight="false" outlineLevel="0" collapsed="false">
      <c r="A158" s="14"/>
      <c r="B158" s="15"/>
      <c r="C158" s="16" t="s">
        <v>39</v>
      </c>
      <c r="D158" s="16" t="s">
        <v>35</v>
      </c>
      <c r="E158" s="18" t="n">
        <v>143378</v>
      </c>
      <c r="F158" s="18" t="n">
        <v>143353</v>
      </c>
      <c r="G158" s="18"/>
      <c r="H158" s="18"/>
      <c r="I158" s="18"/>
      <c r="J158" s="18"/>
      <c r="K158" s="18"/>
      <c r="L158" s="18"/>
      <c r="M158" s="19" t="s">
        <v>36</v>
      </c>
      <c r="N158" s="0"/>
    </row>
    <row r="159" s="11" customFormat="true" ht="17" hidden="false" customHeight="false" outlineLevel="0" collapsed="false">
      <c r="A159" s="14"/>
      <c r="B159" s="15"/>
      <c r="C159" s="16" t="s">
        <v>40</v>
      </c>
      <c r="D159" s="16" t="s">
        <v>35</v>
      </c>
      <c r="E159" s="18" t="n">
        <v>41738</v>
      </c>
      <c r="F159" s="18" t="n">
        <v>41763</v>
      </c>
      <c r="G159" s="18"/>
      <c r="H159" s="18"/>
      <c r="I159" s="18"/>
      <c r="J159" s="18"/>
      <c r="K159" s="18"/>
      <c r="L159" s="18"/>
      <c r="M159" s="19" t="s">
        <v>36</v>
      </c>
      <c r="N159" s="0"/>
    </row>
    <row r="160" s="11" customFormat="true" ht="17" hidden="false" customHeight="false" outlineLevel="0" collapsed="false">
      <c r="A160" s="14"/>
      <c r="B160" s="15"/>
      <c r="C160" s="16" t="s">
        <v>40</v>
      </c>
      <c r="D160" s="16" t="s">
        <v>35</v>
      </c>
      <c r="E160" s="18" t="n">
        <v>35186</v>
      </c>
      <c r="F160" s="18" t="n">
        <v>35211</v>
      </c>
      <c r="G160" s="18"/>
      <c r="H160" s="18"/>
      <c r="I160" s="18"/>
      <c r="J160" s="18"/>
      <c r="K160" s="18"/>
      <c r="L160" s="18"/>
      <c r="M160" s="19" t="s">
        <v>24</v>
      </c>
      <c r="N160" s="0"/>
    </row>
    <row r="161" s="11" customFormat="true" ht="17" hidden="false" customHeight="false" outlineLevel="0" collapsed="false">
      <c r="A161" s="14"/>
      <c r="B161" s="15"/>
      <c r="C161" s="16" t="s">
        <v>41</v>
      </c>
      <c r="D161" s="16" t="s">
        <v>35</v>
      </c>
      <c r="E161" s="18" t="n">
        <v>64010</v>
      </c>
      <c r="F161" s="18" t="n">
        <v>64035</v>
      </c>
      <c r="G161" s="18"/>
      <c r="H161" s="18"/>
      <c r="I161" s="18"/>
      <c r="J161" s="18"/>
      <c r="K161" s="18"/>
      <c r="L161" s="18"/>
      <c r="M161" s="19" t="s">
        <v>36</v>
      </c>
      <c r="N161" s="0"/>
    </row>
    <row r="162" s="11" customFormat="true" ht="17" hidden="false" customHeight="false" outlineLevel="0" collapsed="false">
      <c r="A162" s="14"/>
      <c r="B162" s="15"/>
      <c r="C162" s="16" t="s">
        <v>41</v>
      </c>
      <c r="D162" s="16" t="s">
        <v>35</v>
      </c>
      <c r="E162" s="18" t="n">
        <v>57319</v>
      </c>
      <c r="F162" s="18" t="n">
        <v>57344</v>
      </c>
      <c r="G162" s="18"/>
      <c r="H162" s="18"/>
      <c r="I162" s="18"/>
      <c r="J162" s="18"/>
      <c r="K162" s="18"/>
      <c r="L162" s="18"/>
      <c r="M162" s="19" t="s">
        <v>42</v>
      </c>
      <c r="N162" s="0"/>
    </row>
    <row r="163" s="11" customFormat="true" ht="17" hidden="false" customHeight="false" outlineLevel="0" collapsed="false">
      <c r="A163" s="14"/>
      <c r="B163" s="15"/>
      <c r="C163" s="16" t="s">
        <v>43</v>
      </c>
      <c r="D163" s="16" t="s">
        <v>35</v>
      </c>
      <c r="E163" s="18" t="n">
        <v>18474</v>
      </c>
      <c r="F163" s="18" t="n">
        <v>18499</v>
      </c>
      <c r="G163" s="18"/>
      <c r="H163" s="18"/>
      <c r="I163" s="18"/>
      <c r="J163" s="18"/>
      <c r="K163" s="18"/>
      <c r="L163" s="18"/>
      <c r="M163" s="19" t="s">
        <v>24</v>
      </c>
      <c r="N163" s="0"/>
    </row>
    <row r="164" s="11" customFormat="true" ht="17" hidden="false" customHeight="false" outlineLevel="0" collapsed="false">
      <c r="A164" s="14"/>
      <c r="B164" s="15"/>
      <c r="C164" s="16" t="s">
        <v>44</v>
      </c>
      <c r="D164" s="16" t="s">
        <v>35</v>
      </c>
      <c r="E164" s="18" t="n">
        <v>34395</v>
      </c>
      <c r="F164" s="18" t="n">
        <v>34420</v>
      </c>
      <c r="G164" s="18"/>
      <c r="H164" s="18"/>
      <c r="I164" s="18"/>
      <c r="J164" s="18"/>
      <c r="K164" s="18"/>
      <c r="L164" s="18"/>
      <c r="M164" s="19" t="s">
        <v>24</v>
      </c>
      <c r="N164" s="0"/>
    </row>
    <row r="165" s="11" customFormat="true" ht="17" hidden="false" customHeight="false" outlineLevel="0" collapsed="false">
      <c r="A165" s="14"/>
      <c r="B165" s="15"/>
      <c r="C165" s="16" t="s">
        <v>45</v>
      </c>
      <c r="D165" s="16" t="s">
        <v>35</v>
      </c>
      <c r="E165" s="18" t="n">
        <v>45589</v>
      </c>
      <c r="F165" s="18" t="n">
        <v>45564</v>
      </c>
      <c r="G165" s="18"/>
      <c r="H165" s="18"/>
      <c r="I165" s="18"/>
      <c r="J165" s="18"/>
      <c r="K165" s="18"/>
      <c r="L165" s="18"/>
      <c r="M165" s="19" t="s">
        <v>24</v>
      </c>
      <c r="N165" s="0"/>
    </row>
    <row r="166" s="11" customFormat="true" ht="17" hidden="false" customHeight="false" outlineLevel="0" collapsed="false">
      <c r="A166" s="14"/>
      <c r="B166" s="15"/>
      <c r="C166" s="16" t="s">
        <v>47</v>
      </c>
      <c r="D166" s="16" t="s">
        <v>35</v>
      </c>
      <c r="E166" s="18" t="n">
        <v>19483</v>
      </c>
      <c r="F166" s="18" t="n">
        <v>19508</v>
      </c>
      <c r="G166" s="18"/>
      <c r="H166" s="18"/>
      <c r="I166" s="18"/>
      <c r="J166" s="18"/>
      <c r="K166" s="18"/>
      <c r="L166" s="18"/>
      <c r="M166" s="19" t="s">
        <v>36</v>
      </c>
      <c r="N166" s="0"/>
    </row>
    <row r="167" s="11" customFormat="true" ht="17" hidden="false" customHeight="false" outlineLevel="0" collapsed="false">
      <c r="A167" s="14"/>
      <c r="B167" s="15"/>
      <c r="C167" s="16" t="s">
        <v>47</v>
      </c>
      <c r="D167" s="16" t="s">
        <v>35</v>
      </c>
      <c r="E167" s="18" t="n">
        <v>12438</v>
      </c>
      <c r="F167" s="18" t="n">
        <v>12463</v>
      </c>
      <c r="G167" s="18"/>
      <c r="H167" s="18"/>
      <c r="I167" s="18"/>
      <c r="J167" s="18"/>
      <c r="K167" s="18"/>
      <c r="L167" s="18"/>
      <c r="M167" s="19" t="s">
        <v>24</v>
      </c>
      <c r="N167" s="0"/>
    </row>
    <row r="168" s="11" customFormat="true" ht="17" hidden="false" customHeight="false" outlineLevel="0" collapsed="false">
      <c r="A168" s="14" t="s">
        <v>117</v>
      </c>
      <c r="B168" s="15" t="s">
        <v>118</v>
      </c>
      <c r="C168" s="16" t="s">
        <v>16</v>
      </c>
      <c r="D168" s="17" t="s">
        <v>17</v>
      </c>
      <c r="E168" s="18" t="n">
        <v>43459</v>
      </c>
      <c r="F168" s="18" t="n">
        <v>43434</v>
      </c>
      <c r="G168" s="18" t="n">
        <v>7</v>
      </c>
      <c r="H168" s="18" t="n">
        <v>22</v>
      </c>
      <c r="I168" s="18" t="n">
        <v>25</v>
      </c>
      <c r="J168" s="18" t="n">
        <v>19</v>
      </c>
      <c r="K168" s="18" t="n">
        <v>8</v>
      </c>
      <c r="L168" s="18" t="n">
        <v>7</v>
      </c>
      <c r="M168" s="19" t="s">
        <v>119</v>
      </c>
      <c r="N168" s="0"/>
    </row>
    <row r="169" s="11" customFormat="true" ht="17" hidden="false" customHeight="false" outlineLevel="0" collapsed="false">
      <c r="A169" s="14" t="s">
        <v>120</v>
      </c>
      <c r="B169" s="15" t="s">
        <v>121</v>
      </c>
      <c r="C169" s="16" t="s">
        <v>23</v>
      </c>
      <c r="D169" s="17" t="s">
        <v>17</v>
      </c>
      <c r="E169" s="18" t="n">
        <v>72552</v>
      </c>
      <c r="F169" s="18" t="n">
        <v>72527</v>
      </c>
      <c r="G169" s="18" t="n">
        <v>53</v>
      </c>
      <c r="H169" s="18" t="n">
        <v>7</v>
      </c>
      <c r="I169" s="18" t="n">
        <v>8</v>
      </c>
      <c r="J169" s="18" t="n">
        <v>5</v>
      </c>
      <c r="K169" s="18" t="n">
        <v>5</v>
      </c>
      <c r="L169" s="18" t="n">
        <v>1</v>
      </c>
      <c r="M169" s="19" t="s">
        <v>24</v>
      </c>
      <c r="N169" s="0"/>
    </row>
    <row r="170" s="11" customFormat="true" ht="17" hidden="false" customHeight="false" outlineLevel="0" collapsed="false">
      <c r="A170" s="14"/>
      <c r="B170" s="15"/>
      <c r="C170" s="16" t="s">
        <v>30</v>
      </c>
      <c r="D170" s="17" t="s">
        <v>17</v>
      </c>
      <c r="E170" s="18" t="n">
        <v>156614</v>
      </c>
      <c r="F170" s="18" t="n">
        <v>156639</v>
      </c>
      <c r="G170" s="18"/>
      <c r="H170" s="18"/>
      <c r="I170" s="18"/>
      <c r="J170" s="18"/>
      <c r="K170" s="18"/>
      <c r="L170" s="18"/>
      <c r="M170" s="19" t="s">
        <v>24</v>
      </c>
      <c r="N170" s="0"/>
    </row>
    <row r="171" s="11" customFormat="true" ht="17" hidden="false" customHeight="false" outlineLevel="0" collapsed="false">
      <c r="A171" s="14"/>
      <c r="B171" s="15"/>
      <c r="C171" s="16" t="s">
        <v>89</v>
      </c>
      <c r="D171" s="16" t="s">
        <v>35</v>
      </c>
      <c r="E171" s="18" t="n">
        <v>45487</v>
      </c>
      <c r="F171" s="18" t="n">
        <v>45462</v>
      </c>
      <c r="G171" s="18"/>
      <c r="H171" s="18"/>
      <c r="I171" s="18"/>
      <c r="J171" s="18"/>
      <c r="K171" s="18"/>
      <c r="L171" s="18"/>
      <c r="M171" s="19" t="s">
        <v>24</v>
      </c>
      <c r="N171" s="0"/>
    </row>
    <row r="172" s="11" customFormat="true" ht="17" hidden="false" customHeight="false" outlineLevel="0" collapsed="false">
      <c r="A172" s="14"/>
      <c r="B172" s="15"/>
      <c r="C172" s="16" t="s">
        <v>122</v>
      </c>
      <c r="D172" s="16" t="s">
        <v>35</v>
      </c>
      <c r="E172" s="18" t="n">
        <v>111986</v>
      </c>
      <c r="F172" s="18" t="n">
        <v>112011</v>
      </c>
      <c r="G172" s="18"/>
      <c r="H172" s="18"/>
      <c r="I172" s="18"/>
      <c r="J172" s="18"/>
      <c r="K172" s="18"/>
      <c r="L172" s="18"/>
      <c r="M172" s="19" t="s">
        <v>24</v>
      </c>
      <c r="N172" s="0"/>
    </row>
    <row r="173" s="11" customFormat="true" ht="17" hidden="false" customHeight="false" outlineLevel="0" collapsed="false">
      <c r="A173" s="14"/>
      <c r="B173" s="15"/>
      <c r="C173" s="16" t="s">
        <v>45</v>
      </c>
      <c r="D173" s="16" t="s">
        <v>35</v>
      </c>
      <c r="E173" s="18" t="n">
        <v>87456</v>
      </c>
      <c r="F173" s="18" t="n">
        <v>87431</v>
      </c>
      <c r="G173" s="18"/>
      <c r="H173" s="18"/>
      <c r="I173" s="18"/>
      <c r="J173" s="18"/>
      <c r="K173" s="18"/>
      <c r="L173" s="18"/>
      <c r="M173" s="19" t="s">
        <v>24</v>
      </c>
      <c r="N173" s="0"/>
    </row>
    <row r="174" s="11" customFormat="true" ht="17" hidden="false" customHeight="false" outlineLevel="0" collapsed="false">
      <c r="A174" s="14"/>
      <c r="B174" s="15"/>
      <c r="C174" s="16" t="s">
        <v>45</v>
      </c>
      <c r="D174" s="16" t="s">
        <v>35</v>
      </c>
      <c r="E174" s="18" t="n">
        <v>80166</v>
      </c>
      <c r="F174" s="18" t="n">
        <v>80141</v>
      </c>
      <c r="G174" s="18"/>
      <c r="H174" s="18"/>
      <c r="I174" s="18"/>
      <c r="J174" s="18"/>
      <c r="K174" s="18"/>
      <c r="L174" s="18"/>
      <c r="M174" s="19" t="s">
        <v>24</v>
      </c>
      <c r="N174" s="0"/>
    </row>
    <row r="175" s="11" customFormat="true" ht="17" hidden="false" customHeight="false" outlineLevel="0" collapsed="false">
      <c r="A175" s="14" t="s">
        <v>123</v>
      </c>
      <c r="B175" s="15" t="s">
        <v>124</v>
      </c>
      <c r="C175" s="16" t="s">
        <v>125</v>
      </c>
      <c r="D175" s="17" t="s">
        <v>17</v>
      </c>
      <c r="E175" s="18" t="n">
        <v>21775</v>
      </c>
      <c r="F175" s="18" t="n">
        <v>21750</v>
      </c>
      <c r="G175" s="18" t="n">
        <v>5</v>
      </c>
      <c r="H175" s="18" t="n">
        <v>3</v>
      </c>
      <c r="I175" s="18" t="n">
        <v>42</v>
      </c>
      <c r="J175" s="18" t="n">
        <v>6</v>
      </c>
      <c r="K175" s="18" t="n">
        <v>16</v>
      </c>
      <c r="L175" s="18" t="n">
        <v>6</v>
      </c>
      <c r="M175" s="19" t="s">
        <v>126</v>
      </c>
      <c r="N175" s="0"/>
    </row>
    <row r="176" s="11" customFormat="true" ht="17" hidden="false" customHeight="false" outlineLevel="0" collapsed="false">
      <c r="A176" s="14"/>
      <c r="B176" s="15"/>
      <c r="C176" s="16" t="s">
        <v>94</v>
      </c>
      <c r="D176" s="16" t="s">
        <v>35</v>
      </c>
      <c r="E176" s="18" t="n">
        <v>171606</v>
      </c>
      <c r="F176" s="18" t="n">
        <v>171581</v>
      </c>
      <c r="G176" s="18"/>
      <c r="H176" s="18"/>
      <c r="I176" s="18"/>
      <c r="J176" s="18"/>
      <c r="K176" s="18"/>
      <c r="L176" s="18"/>
      <c r="M176" s="19" t="s">
        <v>126</v>
      </c>
      <c r="N176" s="0"/>
    </row>
    <row r="177" s="11" customFormat="true" ht="17" hidden="false" customHeight="false" outlineLevel="0" collapsed="false">
      <c r="A177" s="14" t="s">
        <v>127</v>
      </c>
      <c r="B177" s="15" t="s">
        <v>128</v>
      </c>
      <c r="C177" s="16" t="s">
        <v>25</v>
      </c>
      <c r="D177" s="17" t="s">
        <v>17</v>
      </c>
      <c r="E177" s="18" t="n">
        <v>77618</v>
      </c>
      <c r="F177" s="18" t="n">
        <v>77643</v>
      </c>
      <c r="G177" s="18" t="n">
        <v>5</v>
      </c>
      <c r="H177" s="18" t="n">
        <v>15</v>
      </c>
      <c r="I177" s="18" t="n">
        <v>21</v>
      </c>
      <c r="J177" s="18" t="n">
        <v>13</v>
      </c>
      <c r="K177" s="18" t="n">
        <v>0</v>
      </c>
      <c r="L177" s="18" t="n">
        <v>23</v>
      </c>
      <c r="M177" s="19" t="s">
        <v>62</v>
      </c>
      <c r="N177" s="0"/>
    </row>
    <row r="178" s="11" customFormat="true" ht="17" hidden="false" customHeight="false" outlineLevel="0" collapsed="false">
      <c r="A178" s="14"/>
      <c r="B178" s="15"/>
      <c r="C178" s="16" t="s">
        <v>27</v>
      </c>
      <c r="D178" s="17" t="s">
        <v>17</v>
      </c>
      <c r="E178" s="18" t="n">
        <v>33218</v>
      </c>
      <c r="F178" s="18" t="n">
        <v>33243</v>
      </c>
      <c r="G178" s="18"/>
      <c r="H178" s="18"/>
      <c r="I178" s="18"/>
      <c r="J178" s="18"/>
      <c r="K178" s="18"/>
      <c r="L178" s="18"/>
      <c r="M178" s="19" t="s">
        <v>62</v>
      </c>
      <c r="N178" s="0"/>
    </row>
    <row r="179" s="11" customFormat="true" ht="17" hidden="false" customHeight="false" outlineLevel="0" collapsed="false">
      <c r="A179" s="14"/>
      <c r="B179" s="15"/>
      <c r="C179" s="16" t="s">
        <v>28</v>
      </c>
      <c r="D179" s="17" t="s">
        <v>17</v>
      </c>
      <c r="E179" s="18" t="n">
        <v>60454</v>
      </c>
      <c r="F179" s="18" t="n">
        <v>60479</v>
      </c>
      <c r="G179" s="18"/>
      <c r="H179" s="18"/>
      <c r="I179" s="18"/>
      <c r="J179" s="18"/>
      <c r="K179" s="18"/>
      <c r="L179" s="18"/>
      <c r="M179" s="19" t="s">
        <v>62</v>
      </c>
      <c r="N179" s="0"/>
    </row>
    <row r="180" s="11" customFormat="true" ht="17" hidden="false" customHeight="false" outlineLevel="0" collapsed="false">
      <c r="A180" s="14"/>
      <c r="B180" s="15"/>
      <c r="C180" s="16" t="s">
        <v>34</v>
      </c>
      <c r="D180" s="16" t="s">
        <v>35</v>
      </c>
      <c r="E180" s="18" t="n">
        <v>62757</v>
      </c>
      <c r="F180" s="18" t="n">
        <v>62732</v>
      </c>
      <c r="G180" s="18"/>
      <c r="H180" s="18"/>
      <c r="I180" s="18"/>
      <c r="J180" s="18"/>
      <c r="K180" s="18"/>
      <c r="L180" s="18"/>
      <c r="M180" s="19" t="s">
        <v>62</v>
      </c>
      <c r="N180" s="0"/>
    </row>
    <row r="181" s="11" customFormat="true" ht="17" hidden="false" customHeight="false" outlineLevel="0" collapsed="false">
      <c r="A181" s="14"/>
      <c r="B181" s="15"/>
      <c r="C181" s="16" t="s">
        <v>38</v>
      </c>
      <c r="D181" s="16" t="s">
        <v>35</v>
      </c>
      <c r="E181" s="18" t="n">
        <v>96369</v>
      </c>
      <c r="F181" s="18" t="n">
        <v>96394</v>
      </c>
      <c r="G181" s="18"/>
      <c r="H181" s="18"/>
      <c r="I181" s="18"/>
      <c r="J181" s="18"/>
      <c r="K181" s="18"/>
      <c r="L181" s="18"/>
      <c r="M181" s="19" t="s">
        <v>62</v>
      </c>
      <c r="N181" s="0"/>
    </row>
    <row r="182" s="11" customFormat="true" ht="17" hidden="false" customHeight="false" outlineLevel="0" collapsed="false">
      <c r="A182" s="14"/>
      <c r="B182" s="15"/>
      <c r="C182" s="16" t="s">
        <v>39</v>
      </c>
      <c r="D182" s="16" t="s">
        <v>35</v>
      </c>
      <c r="E182" s="18" t="n">
        <v>147299</v>
      </c>
      <c r="F182" s="18" t="n">
        <v>147274</v>
      </c>
      <c r="G182" s="18"/>
      <c r="H182" s="18"/>
      <c r="I182" s="18"/>
      <c r="J182" s="18"/>
      <c r="K182" s="18"/>
      <c r="L182" s="18"/>
      <c r="M182" s="19" t="s">
        <v>62</v>
      </c>
      <c r="N182" s="0"/>
    </row>
    <row r="183" s="11" customFormat="true" ht="17" hidden="false" customHeight="false" outlineLevel="0" collapsed="false">
      <c r="A183" s="14"/>
      <c r="B183" s="15"/>
      <c r="C183" s="16" t="s">
        <v>40</v>
      </c>
      <c r="D183" s="16" t="s">
        <v>35</v>
      </c>
      <c r="E183" s="18" t="n">
        <v>38321</v>
      </c>
      <c r="F183" s="18" t="n">
        <v>38346</v>
      </c>
      <c r="G183" s="18"/>
      <c r="H183" s="18"/>
      <c r="I183" s="18"/>
      <c r="J183" s="18"/>
      <c r="K183" s="18"/>
      <c r="L183" s="18"/>
      <c r="M183" s="19" t="s">
        <v>62</v>
      </c>
      <c r="N183" s="0"/>
    </row>
    <row r="184" s="11" customFormat="true" ht="17" hidden="false" customHeight="false" outlineLevel="0" collapsed="false">
      <c r="A184" s="14"/>
      <c r="B184" s="15"/>
      <c r="C184" s="16" t="s">
        <v>41</v>
      </c>
      <c r="D184" s="16" t="s">
        <v>35</v>
      </c>
      <c r="E184" s="18" t="n">
        <v>60534</v>
      </c>
      <c r="F184" s="18" t="n">
        <v>60559</v>
      </c>
      <c r="G184" s="18"/>
      <c r="H184" s="18"/>
      <c r="I184" s="18"/>
      <c r="J184" s="18"/>
      <c r="K184" s="18"/>
      <c r="L184" s="18"/>
      <c r="M184" s="19" t="s">
        <v>62</v>
      </c>
      <c r="N184" s="0"/>
    </row>
    <row r="185" s="11" customFormat="true" ht="17" hidden="false" customHeight="false" outlineLevel="0" collapsed="false">
      <c r="A185" s="14"/>
      <c r="B185" s="15"/>
      <c r="C185" s="16" t="s">
        <v>47</v>
      </c>
      <c r="D185" s="16" t="s">
        <v>35</v>
      </c>
      <c r="E185" s="18" t="n">
        <v>15559</v>
      </c>
      <c r="F185" s="18" t="n">
        <v>15584</v>
      </c>
      <c r="G185" s="18"/>
      <c r="H185" s="18"/>
      <c r="I185" s="18"/>
      <c r="J185" s="18"/>
      <c r="K185" s="18"/>
      <c r="L185" s="18"/>
      <c r="M185" s="19" t="s">
        <v>62</v>
      </c>
      <c r="N185" s="0"/>
    </row>
    <row r="186" s="11" customFormat="true" ht="17" hidden="false" customHeight="false" outlineLevel="0" collapsed="false">
      <c r="A186" s="14" t="s">
        <v>129</v>
      </c>
      <c r="B186" s="15" t="s">
        <v>130</v>
      </c>
      <c r="C186" s="16" t="s">
        <v>27</v>
      </c>
      <c r="D186" s="17" t="s">
        <v>17</v>
      </c>
      <c r="E186" s="18" t="n">
        <v>35641</v>
      </c>
      <c r="F186" s="18" t="n">
        <v>35666</v>
      </c>
      <c r="G186" s="18" t="n">
        <v>9</v>
      </c>
      <c r="H186" s="18" t="n">
        <v>4</v>
      </c>
      <c r="I186" s="18" t="n">
        <v>22</v>
      </c>
      <c r="J186" s="18" t="n">
        <v>11</v>
      </c>
      <c r="K186" s="18" t="n">
        <v>5</v>
      </c>
      <c r="L186" s="18" t="n">
        <v>23</v>
      </c>
      <c r="M186" s="19" t="s">
        <v>131</v>
      </c>
      <c r="N186" s="0"/>
    </row>
    <row r="187" s="11" customFormat="true" ht="17" hidden="false" customHeight="false" outlineLevel="0" collapsed="false">
      <c r="A187" s="14"/>
      <c r="B187" s="15"/>
      <c r="C187" s="16" t="s">
        <v>30</v>
      </c>
      <c r="D187" s="17" t="s">
        <v>17</v>
      </c>
      <c r="E187" s="18" t="n">
        <v>157808</v>
      </c>
      <c r="F187" s="18" t="n">
        <v>157783</v>
      </c>
      <c r="G187" s="18"/>
      <c r="H187" s="18"/>
      <c r="I187" s="18"/>
      <c r="J187" s="18"/>
      <c r="K187" s="18"/>
      <c r="L187" s="18"/>
      <c r="M187" s="19" t="s">
        <v>36</v>
      </c>
      <c r="N187" s="0"/>
    </row>
    <row r="188" s="11" customFormat="true" ht="17" hidden="false" customHeight="false" outlineLevel="0" collapsed="false">
      <c r="A188" s="14"/>
      <c r="B188" s="15"/>
      <c r="C188" s="16" t="s">
        <v>56</v>
      </c>
      <c r="D188" s="16" t="s">
        <v>35</v>
      </c>
      <c r="E188" s="18" t="n">
        <v>237116</v>
      </c>
      <c r="F188" s="18" t="n">
        <v>237091</v>
      </c>
      <c r="G188" s="18"/>
      <c r="H188" s="18"/>
      <c r="I188" s="18"/>
      <c r="J188" s="18"/>
      <c r="K188" s="18"/>
      <c r="L188" s="18"/>
      <c r="M188" s="19" t="s">
        <v>36</v>
      </c>
      <c r="N188" s="0"/>
    </row>
    <row r="189" s="11" customFormat="true" ht="17" hidden="false" customHeight="false" outlineLevel="0" collapsed="false">
      <c r="A189" s="14"/>
      <c r="B189" s="15"/>
      <c r="C189" s="16" t="s">
        <v>40</v>
      </c>
      <c r="D189" s="16" t="s">
        <v>35</v>
      </c>
      <c r="E189" s="18" t="n">
        <v>40744</v>
      </c>
      <c r="F189" s="18" t="n">
        <v>40769</v>
      </c>
      <c r="G189" s="18"/>
      <c r="H189" s="18"/>
      <c r="I189" s="18"/>
      <c r="J189" s="18"/>
      <c r="K189" s="18"/>
      <c r="L189" s="18"/>
      <c r="M189" s="19" t="s">
        <v>131</v>
      </c>
      <c r="N189" s="0"/>
    </row>
    <row r="190" s="11" customFormat="true" ht="17" hidden="false" customHeight="false" outlineLevel="0" collapsed="false">
      <c r="A190" s="14"/>
      <c r="B190" s="15"/>
      <c r="C190" s="16" t="s">
        <v>57</v>
      </c>
      <c r="D190" s="16" t="s">
        <v>35</v>
      </c>
      <c r="E190" s="18" t="n">
        <v>77529</v>
      </c>
      <c r="F190" s="18" t="n">
        <v>77554</v>
      </c>
      <c r="G190" s="18"/>
      <c r="H190" s="18"/>
      <c r="I190" s="18"/>
      <c r="J190" s="18"/>
      <c r="K190" s="18"/>
      <c r="L190" s="18"/>
      <c r="M190" s="19" t="s">
        <v>36</v>
      </c>
      <c r="N190" s="0"/>
    </row>
    <row r="191" s="11" customFormat="true" ht="17" hidden="false" customHeight="false" outlineLevel="0" collapsed="false">
      <c r="A191" s="14"/>
      <c r="B191" s="15"/>
      <c r="C191" s="16" t="s">
        <v>58</v>
      </c>
      <c r="D191" s="16" t="s">
        <v>35</v>
      </c>
      <c r="E191" s="18" t="n">
        <v>25598</v>
      </c>
      <c r="F191" s="18" t="n">
        <v>25623</v>
      </c>
      <c r="G191" s="18"/>
      <c r="H191" s="18"/>
      <c r="I191" s="18"/>
      <c r="J191" s="18"/>
      <c r="K191" s="18"/>
      <c r="L191" s="18"/>
      <c r="M191" s="19" t="s">
        <v>36</v>
      </c>
      <c r="N191" s="0"/>
    </row>
    <row r="192" s="11" customFormat="true" ht="17" hidden="false" customHeight="false" outlineLevel="0" collapsed="false">
      <c r="A192" s="14" t="s">
        <v>132</v>
      </c>
      <c r="B192" s="15" t="s">
        <v>133</v>
      </c>
      <c r="C192" s="16" t="s">
        <v>38</v>
      </c>
      <c r="D192" s="16" t="s">
        <v>35</v>
      </c>
      <c r="E192" s="18" t="n">
        <v>98011</v>
      </c>
      <c r="F192" s="18" t="n">
        <v>97986</v>
      </c>
      <c r="G192" s="18" t="n">
        <v>9</v>
      </c>
      <c r="H192" s="18" t="n">
        <v>10</v>
      </c>
      <c r="I192" s="18" t="n">
        <v>23</v>
      </c>
      <c r="J192" s="18" t="n">
        <v>13</v>
      </c>
      <c r="K192" s="18" t="n">
        <v>7</v>
      </c>
      <c r="L192" s="18" t="n">
        <v>9</v>
      </c>
      <c r="M192" s="19" t="s">
        <v>62</v>
      </c>
      <c r="N192" s="0"/>
    </row>
    <row r="193" s="11" customFormat="true" ht="17" hidden="false" customHeight="false" outlineLevel="0" collapsed="false">
      <c r="A193" s="14"/>
      <c r="B193" s="15"/>
      <c r="C193" s="16" t="s">
        <v>56</v>
      </c>
      <c r="D193" s="16" t="s">
        <v>35</v>
      </c>
      <c r="E193" s="18" t="n">
        <v>238404</v>
      </c>
      <c r="F193" s="18" t="n">
        <v>238429</v>
      </c>
      <c r="G193" s="18"/>
      <c r="H193" s="18"/>
      <c r="I193" s="18"/>
      <c r="J193" s="18"/>
      <c r="K193" s="18"/>
      <c r="L193" s="18"/>
      <c r="M193" s="19" t="s">
        <v>62</v>
      </c>
      <c r="N193" s="0"/>
    </row>
    <row r="194" s="11" customFormat="true" ht="17" hidden="false" customHeight="false" outlineLevel="0" collapsed="false">
      <c r="A194" s="14"/>
      <c r="B194" s="15"/>
      <c r="C194" s="16" t="s">
        <v>56</v>
      </c>
      <c r="D194" s="16" t="s">
        <v>35</v>
      </c>
      <c r="E194" s="18" t="n">
        <v>108551</v>
      </c>
      <c r="F194" s="18" t="n">
        <v>108526</v>
      </c>
      <c r="G194" s="18"/>
      <c r="H194" s="18"/>
      <c r="I194" s="18"/>
      <c r="J194" s="18"/>
      <c r="K194" s="18"/>
      <c r="L194" s="18"/>
      <c r="M194" s="19" t="s">
        <v>134</v>
      </c>
      <c r="N194" s="0"/>
    </row>
    <row r="195" s="11" customFormat="true" ht="17" hidden="false" customHeight="false" outlineLevel="0" collapsed="false">
      <c r="A195" s="14"/>
      <c r="B195" s="15"/>
      <c r="C195" s="16" t="s">
        <v>39</v>
      </c>
      <c r="D195" s="16" t="s">
        <v>35</v>
      </c>
      <c r="E195" s="18" t="n">
        <v>145657</v>
      </c>
      <c r="F195" s="18" t="n">
        <v>145682</v>
      </c>
      <c r="G195" s="18"/>
      <c r="H195" s="18"/>
      <c r="I195" s="18"/>
      <c r="J195" s="18"/>
      <c r="K195" s="18"/>
      <c r="L195" s="18"/>
      <c r="M195" s="19" t="s">
        <v>62</v>
      </c>
      <c r="N195" s="0"/>
    </row>
    <row r="196" s="11" customFormat="true" ht="17" hidden="false" customHeight="false" outlineLevel="0" collapsed="false">
      <c r="A196" s="14"/>
      <c r="B196" s="15"/>
      <c r="C196" s="16" t="s">
        <v>41</v>
      </c>
      <c r="D196" s="16" t="s">
        <v>35</v>
      </c>
      <c r="E196" s="18" t="n">
        <v>62176</v>
      </c>
      <c r="F196" s="18" t="n">
        <v>62151</v>
      </c>
      <c r="G196" s="18"/>
      <c r="H196" s="18"/>
      <c r="I196" s="18"/>
      <c r="J196" s="18"/>
      <c r="K196" s="18"/>
      <c r="L196" s="18"/>
      <c r="M196" s="19" t="s">
        <v>135</v>
      </c>
      <c r="N196" s="0"/>
    </row>
    <row r="197" s="11" customFormat="true" ht="17" hidden="false" customHeight="false" outlineLevel="0" collapsed="false">
      <c r="A197" s="14"/>
      <c r="B197" s="15"/>
      <c r="C197" s="16" t="s">
        <v>57</v>
      </c>
      <c r="D197" s="16" t="s">
        <v>35</v>
      </c>
      <c r="E197" s="18" t="n">
        <v>76242</v>
      </c>
      <c r="F197" s="18" t="n">
        <v>76217</v>
      </c>
      <c r="G197" s="18"/>
      <c r="H197" s="18"/>
      <c r="I197" s="18"/>
      <c r="J197" s="18"/>
      <c r="K197" s="18"/>
      <c r="L197" s="18"/>
      <c r="M197" s="19" t="s">
        <v>62</v>
      </c>
      <c r="N197" s="0"/>
    </row>
    <row r="198" s="11" customFormat="true" ht="17" hidden="false" customHeight="false" outlineLevel="0" collapsed="false">
      <c r="A198" s="14"/>
      <c r="B198" s="15"/>
      <c r="C198" s="16" t="s">
        <v>58</v>
      </c>
      <c r="D198" s="16" t="s">
        <v>35</v>
      </c>
      <c r="E198" s="18" t="n">
        <v>24310</v>
      </c>
      <c r="F198" s="18" t="n">
        <v>24285</v>
      </c>
      <c r="G198" s="18"/>
      <c r="H198" s="18"/>
      <c r="I198" s="18"/>
      <c r="J198" s="18"/>
      <c r="K198" s="18"/>
      <c r="L198" s="18"/>
      <c r="M198" s="19" t="s">
        <v>62</v>
      </c>
      <c r="N198" s="0"/>
    </row>
    <row r="199" s="11" customFormat="true" ht="17" hidden="false" customHeight="false" outlineLevel="0" collapsed="false">
      <c r="A199" s="14"/>
      <c r="B199" s="15"/>
      <c r="C199" s="16" t="s">
        <v>46</v>
      </c>
      <c r="D199" s="16" t="s">
        <v>35</v>
      </c>
      <c r="E199" s="18" t="n">
        <v>34318</v>
      </c>
      <c r="F199" s="18" t="n">
        <v>34293</v>
      </c>
      <c r="G199" s="18"/>
      <c r="H199" s="18"/>
      <c r="I199" s="18"/>
      <c r="J199" s="18"/>
      <c r="K199" s="18"/>
      <c r="L199" s="18"/>
      <c r="M199" s="19" t="s">
        <v>62</v>
      </c>
      <c r="N199" s="0"/>
    </row>
    <row r="200" s="11" customFormat="true" ht="17" hidden="false" customHeight="false" outlineLevel="0" collapsed="false">
      <c r="A200" s="14"/>
      <c r="B200" s="15"/>
      <c r="C200" s="16" t="s">
        <v>47</v>
      </c>
      <c r="D200" s="16" t="s">
        <v>35</v>
      </c>
      <c r="E200" s="18" t="n">
        <v>17201</v>
      </c>
      <c r="F200" s="18" t="n">
        <v>17176</v>
      </c>
      <c r="G200" s="18"/>
      <c r="H200" s="18"/>
      <c r="I200" s="18"/>
      <c r="J200" s="18"/>
      <c r="K200" s="18"/>
      <c r="L200" s="18"/>
      <c r="M200" s="19" t="s">
        <v>62</v>
      </c>
      <c r="N200" s="0"/>
    </row>
    <row r="201" s="11" customFormat="true" ht="17" hidden="false" customHeight="false" outlineLevel="0" collapsed="false">
      <c r="A201" s="14" t="s">
        <v>136</v>
      </c>
      <c r="B201" s="15" t="s">
        <v>137</v>
      </c>
      <c r="C201" s="16" t="s">
        <v>25</v>
      </c>
      <c r="D201" s="17" t="s">
        <v>17</v>
      </c>
      <c r="E201" s="18" t="n">
        <v>38732</v>
      </c>
      <c r="F201" s="18" t="n">
        <v>38707</v>
      </c>
      <c r="G201" s="18" t="n">
        <v>6</v>
      </c>
      <c r="H201" s="18" t="n">
        <v>11</v>
      </c>
      <c r="I201" s="18" t="n">
        <v>22</v>
      </c>
      <c r="J201" s="18" t="n">
        <v>14</v>
      </c>
      <c r="K201" s="18" t="n">
        <v>3</v>
      </c>
      <c r="L201" s="18" t="n">
        <v>14</v>
      </c>
      <c r="M201" s="19" t="s">
        <v>62</v>
      </c>
      <c r="N201" s="0"/>
    </row>
    <row r="202" s="11" customFormat="true" ht="17" hidden="false" customHeight="false" outlineLevel="0" collapsed="false">
      <c r="A202" s="14"/>
      <c r="B202" s="15"/>
      <c r="C202" s="16" t="s">
        <v>55</v>
      </c>
      <c r="D202" s="16" t="s">
        <v>35</v>
      </c>
      <c r="E202" s="18" t="n">
        <v>66711</v>
      </c>
      <c r="F202" s="18" t="n">
        <v>66686</v>
      </c>
      <c r="G202" s="18"/>
      <c r="H202" s="18"/>
      <c r="I202" s="18"/>
      <c r="J202" s="18"/>
      <c r="K202" s="18"/>
      <c r="L202" s="18"/>
      <c r="M202" s="19" t="s">
        <v>62</v>
      </c>
      <c r="N202" s="0"/>
    </row>
    <row r="203" s="11" customFormat="true" ht="17" hidden="false" customHeight="false" outlineLevel="0" collapsed="false">
      <c r="A203" s="14"/>
      <c r="B203" s="15"/>
      <c r="C203" s="16" t="s">
        <v>30</v>
      </c>
      <c r="D203" s="17" t="s">
        <v>17</v>
      </c>
      <c r="E203" s="18" t="n">
        <v>14829</v>
      </c>
      <c r="F203" s="18" t="n">
        <v>14854</v>
      </c>
      <c r="G203" s="18"/>
      <c r="H203" s="18"/>
      <c r="I203" s="18"/>
      <c r="J203" s="18"/>
      <c r="K203" s="18"/>
      <c r="L203" s="18"/>
      <c r="M203" s="19" t="s">
        <v>62</v>
      </c>
      <c r="N203" s="0"/>
    </row>
    <row r="204" s="11" customFormat="true" ht="17" hidden="false" customHeight="false" outlineLevel="0" collapsed="false">
      <c r="A204" s="14"/>
      <c r="B204" s="15"/>
      <c r="C204" s="16" t="s">
        <v>32</v>
      </c>
      <c r="D204" s="17" t="s">
        <v>17</v>
      </c>
      <c r="E204" s="18" t="n">
        <v>35262</v>
      </c>
      <c r="F204" s="18" t="n">
        <v>35287</v>
      </c>
      <c r="G204" s="18"/>
      <c r="H204" s="18"/>
      <c r="I204" s="18"/>
      <c r="J204" s="18"/>
      <c r="K204" s="18"/>
      <c r="L204" s="18"/>
      <c r="M204" s="19" t="s">
        <v>62</v>
      </c>
      <c r="N204" s="0"/>
    </row>
    <row r="205" s="11" customFormat="true" ht="17" hidden="false" customHeight="false" outlineLevel="0" collapsed="false">
      <c r="A205" s="14"/>
      <c r="B205" s="15"/>
      <c r="C205" s="16" t="s">
        <v>37</v>
      </c>
      <c r="D205" s="17" t="s">
        <v>17</v>
      </c>
      <c r="E205" s="18" t="n">
        <v>11854</v>
      </c>
      <c r="F205" s="18" t="n">
        <v>11879</v>
      </c>
      <c r="G205" s="18"/>
      <c r="H205" s="18"/>
      <c r="I205" s="18"/>
      <c r="J205" s="18"/>
      <c r="K205" s="18"/>
      <c r="L205" s="18"/>
      <c r="M205" s="19" t="s">
        <v>62</v>
      </c>
      <c r="N205" s="0"/>
    </row>
    <row r="206" s="11" customFormat="true" ht="17" hidden="false" customHeight="false" outlineLevel="0" collapsed="false">
      <c r="A206" s="14"/>
      <c r="B206" s="15"/>
      <c r="C206" s="16" t="s">
        <v>56</v>
      </c>
      <c r="D206" s="16" t="s">
        <v>35</v>
      </c>
      <c r="E206" s="18" t="n">
        <v>248882</v>
      </c>
      <c r="F206" s="18" t="n">
        <v>248857</v>
      </c>
      <c r="G206" s="18"/>
      <c r="H206" s="18"/>
      <c r="I206" s="18"/>
      <c r="J206" s="18"/>
      <c r="K206" s="18"/>
      <c r="L206" s="18"/>
      <c r="M206" s="19" t="s">
        <v>62</v>
      </c>
      <c r="N206" s="0"/>
    </row>
    <row r="207" s="11" customFormat="true" ht="17" hidden="false" customHeight="false" outlineLevel="0" collapsed="false">
      <c r="A207" s="14"/>
      <c r="B207" s="15"/>
      <c r="C207" s="16" t="s">
        <v>56</v>
      </c>
      <c r="D207" s="16" t="s">
        <v>35</v>
      </c>
      <c r="E207" s="18" t="n">
        <v>240046</v>
      </c>
      <c r="F207" s="18" t="n">
        <v>240021</v>
      </c>
      <c r="G207" s="18"/>
      <c r="H207" s="18"/>
      <c r="I207" s="18"/>
      <c r="J207" s="18"/>
      <c r="K207" s="18"/>
      <c r="L207" s="18"/>
      <c r="M207" s="19" t="s">
        <v>62</v>
      </c>
      <c r="N207" s="0"/>
    </row>
    <row r="208" s="11" customFormat="true" ht="17" hidden="false" customHeight="false" outlineLevel="0" collapsed="false">
      <c r="A208" s="14"/>
      <c r="B208" s="15"/>
      <c r="C208" s="16" t="s">
        <v>58</v>
      </c>
      <c r="D208" s="16" t="s">
        <v>35</v>
      </c>
      <c r="E208" s="18" t="n">
        <v>22668</v>
      </c>
      <c r="F208" s="18" t="n">
        <v>22693</v>
      </c>
      <c r="G208" s="18"/>
      <c r="H208" s="18"/>
      <c r="I208" s="18"/>
      <c r="J208" s="18"/>
      <c r="K208" s="18"/>
      <c r="L208" s="18"/>
      <c r="M208" s="19" t="s">
        <v>62</v>
      </c>
      <c r="N208" s="0"/>
    </row>
    <row r="209" s="11" customFormat="true" ht="17" hidden="false" customHeight="false" outlineLevel="0" collapsed="false">
      <c r="A209" s="14"/>
      <c r="B209" s="15"/>
      <c r="C209" s="16" t="s">
        <v>58</v>
      </c>
      <c r="D209" s="16" t="s">
        <v>35</v>
      </c>
      <c r="E209" s="18" t="n">
        <v>13919</v>
      </c>
      <c r="F209" s="18" t="n">
        <v>13944</v>
      </c>
      <c r="G209" s="18"/>
      <c r="H209" s="18"/>
      <c r="I209" s="18"/>
      <c r="J209" s="18"/>
      <c r="K209" s="18"/>
      <c r="L209" s="18"/>
      <c r="M209" s="19" t="s">
        <v>62</v>
      </c>
      <c r="N209" s="0"/>
    </row>
    <row r="210" s="11" customFormat="true" ht="17" hidden="false" customHeight="false" outlineLevel="0" collapsed="false">
      <c r="A210" s="14"/>
      <c r="B210" s="15"/>
      <c r="C210" s="16" t="s">
        <v>45</v>
      </c>
      <c r="D210" s="16" t="s">
        <v>35</v>
      </c>
      <c r="E210" s="18" t="n">
        <v>83362</v>
      </c>
      <c r="F210" s="18" t="n">
        <v>83387</v>
      </c>
      <c r="G210" s="18"/>
      <c r="H210" s="18"/>
      <c r="I210" s="18"/>
      <c r="J210" s="18"/>
      <c r="K210" s="18"/>
      <c r="L210" s="18"/>
      <c r="M210" s="19" t="s">
        <v>62</v>
      </c>
      <c r="N210" s="0"/>
    </row>
    <row r="211" s="11" customFormat="true" ht="17" hidden="false" customHeight="false" outlineLevel="0" collapsed="false">
      <c r="A211" s="14"/>
      <c r="B211" s="15"/>
      <c r="C211" s="16" t="s">
        <v>84</v>
      </c>
      <c r="D211" s="16" t="s">
        <v>35</v>
      </c>
      <c r="E211" s="18" t="n">
        <v>46714</v>
      </c>
      <c r="F211" s="18" t="n">
        <v>46689</v>
      </c>
      <c r="G211" s="18"/>
      <c r="H211" s="18"/>
      <c r="I211" s="18"/>
      <c r="J211" s="18"/>
      <c r="K211" s="18"/>
      <c r="L211" s="18"/>
      <c r="M211" s="19" t="s">
        <v>62</v>
      </c>
      <c r="N211" s="0"/>
    </row>
    <row r="212" s="11" customFormat="true" ht="17" hidden="false" customHeight="false" outlineLevel="0" collapsed="false">
      <c r="A212" s="14"/>
      <c r="B212" s="15"/>
      <c r="C212" s="16" t="s">
        <v>85</v>
      </c>
      <c r="D212" s="16" t="s">
        <v>35</v>
      </c>
      <c r="E212" s="18" t="n">
        <v>6411</v>
      </c>
      <c r="F212" s="18" t="n">
        <v>6386</v>
      </c>
      <c r="G212" s="18"/>
      <c r="H212" s="18"/>
      <c r="I212" s="18"/>
      <c r="J212" s="18"/>
      <c r="K212" s="18"/>
      <c r="L212" s="18"/>
      <c r="M212" s="19" t="s">
        <v>62</v>
      </c>
      <c r="N212" s="0"/>
    </row>
    <row r="213" s="11" customFormat="true" ht="17" hidden="false" customHeight="false" outlineLevel="0" collapsed="false">
      <c r="A213" s="14" t="s">
        <v>138</v>
      </c>
      <c r="B213" s="15" t="s">
        <v>139</v>
      </c>
      <c r="C213" s="16" t="s">
        <v>140</v>
      </c>
      <c r="D213" s="17" t="s">
        <v>17</v>
      </c>
      <c r="E213" s="18" t="n">
        <v>95300</v>
      </c>
      <c r="F213" s="18" t="n">
        <v>95325</v>
      </c>
      <c r="G213" s="18" t="n">
        <v>0</v>
      </c>
      <c r="H213" s="18" t="n">
        <v>0</v>
      </c>
      <c r="I213" s="18" t="n">
        <v>54</v>
      </c>
      <c r="J213" s="18" t="n">
        <v>14</v>
      </c>
      <c r="K213" s="18" t="n">
        <v>0</v>
      </c>
      <c r="L213" s="18" t="n">
        <v>0</v>
      </c>
      <c r="M213" s="19" t="s">
        <v>24</v>
      </c>
      <c r="N213" s="0"/>
    </row>
    <row r="214" s="11" customFormat="true" ht="17" hidden="false" customHeight="false" outlineLevel="0" collapsed="false">
      <c r="A214" s="14" t="s">
        <v>141</v>
      </c>
      <c r="B214" s="15" t="s">
        <v>142</v>
      </c>
      <c r="C214" s="16" t="s">
        <v>25</v>
      </c>
      <c r="D214" s="17" t="s">
        <v>17</v>
      </c>
      <c r="E214" s="18" t="n">
        <v>80549</v>
      </c>
      <c r="F214" s="18" t="n">
        <v>80574</v>
      </c>
      <c r="G214" s="18" t="n">
        <v>7</v>
      </c>
      <c r="H214" s="18" t="n">
        <v>13</v>
      </c>
      <c r="I214" s="18" t="n">
        <v>11</v>
      </c>
      <c r="J214" s="18" t="n">
        <v>14</v>
      </c>
      <c r="K214" s="18" t="n">
        <v>4</v>
      </c>
      <c r="L214" s="18" t="n">
        <v>18</v>
      </c>
      <c r="M214" s="19" t="s">
        <v>36</v>
      </c>
      <c r="N214" s="0"/>
    </row>
    <row r="215" s="11" customFormat="true" ht="17" hidden="false" customHeight="false" outlineLevel="0" collapsed="false">
      <c r="A215" s="14"/>
      <c r="B215" s="15"/>
      <c r="C215" s="16" t="s">
        <v>28</v>
      </c>
      <c r="D215" s="17" t="s">
        <v>17</v>
      </c>
      <c r="E215" s="18" t="n">
        <v>63383</v>
      </c>
      <c r="F215" s="18" t="n">
        <v>63408</v>
      </c>
      <c r="G215" s="18"/>
      <c r="H215" s="18"/>
      <c r="I215" s="18"/>
      <c r="J215" s="18"/>
      <c r="K215" s="18"/>
      <c r="L215" s="18"/>
      <c r="M215" s="19" t="s">
        <v>36</v>
      </c>
      <c r="N215" s="0"/>
    </row>
    <row r="216" s="11" customFormat="true" ht="17" hidden="false" customHeight="false" outlineLevel="0" collapsed="false">
      <c r="A216" s="14"/>
      <c r="B216" s="15"/>
      <c r="C216" s="16" t="s">
        <v>34</v>
      </c>
      <c r="D216" s="16" t="s">
        <v>35</v>
      </c>
      <c r="E216" s="18" t="n">
        <v>59828</v>
      </c>
      <c r="F216" s="18" t="n">
        <v>59803</v>
      </c>
      <c r="G216" s="18"/>
      <c r="H216" s="18"/>
      <c r="I216" s="18"/>
      <c r="J216" s="18"/>
      <c r="K216" s="18"/>
      <c r="L216" s="18"/>
      <c r="M216" s="19" t="s">
        <v>36</v>
      </c>
      <c r="N216" s="0"/>
    </row>
    <row r="217" s="11" customFormat="true" ht="17" hidden="false" customHeight="false" outlineLevel="0" collapsed="false">
      <c r="A217" s="14"/>
      <c r="B217" s="15"/>
      <c r="C217" s="16" t="s">
        <v>38</v>
      </c>
      <c r="D217" s="16" t="s">
        <v>35</v>
      </c>
      <c r="E217" s="18" t="n">
        <v>99298</v>
      </c>
      <c r="F217" s="18" t="n">
        <v>99323</v>
      </c>
      <c r="G217" s="18"/>
      <c r="H217" s="18"/>
      <c r="I217" s="18"/>
      <c r="J217" s="18"/>
      <c r="K217" s="18"/>
      <c r="L217" s="18"/>
      <c r="M217" s="19" t="s">
        <v>51</v>
      </c>
      <c r="N217" s="0"/>
    </row>
    <row r="218" s="11" customFormat="true" ht="17" hidden="false" customHeight="false" outlineLevel="0" collapsed="false">
      <c r="A218" s="14"/>
      <c r="B218" s="15"/>
      <c r="C218" s="16" t="s">
        <v>39</v>
      </c>
      <c r="D218" s="16" t="s">
        <v>35</v>
      </c>
      <c r="E218" s="18" t="n">
        <v>144369</v>
      </c>
      <c r="F218" s="18" t="n">
        <v>144344</v>
      </c>
      <c r="G218" s="18"/>
      <c r="H218" s="18"/>
      <c r="I218" s="18"/>
      <c r="J218" s="18"/>
      <c r="K218" s="18"/>
      <c r="L218" s="18"/>
      <c r="M218" s="19" t="s">
        <v>51</v>
      </c>
      <c r="N218" s="0"/>
    </row>
    <row r="219" s="11" customFormat="true" ht="17" hidden="false" customHeight="false" outlineLevel="0" collapsed="false">
      <c r="A219" s="14"/>
      <c r="B219" s="15"/>
      <c r="C219" s="16" t="s">
        <v>41</v>
      </c>
      <c r="D219" s="16" t="s">
        <v>35</v>
      </c>
      <c r="E219" s="18" t="n">
        <v>63023</v>
      </c>
      <c r="F219" s="18" t="n">
        <v>63048</v>
      </c>
      <c r="G219" s="18"/>
      <c r="H219" s="18"/>
      <c r="I219" s="18"/>
      <c r="J219" s="18"/>
      <c r="K219" s="18"/>
      <c r="L219" s="18"/>
      <c r="M219" s="19" t="s">
        <v>143</v>
      </c>
      <c r="N219" s="0"/>
    </row>
    <row r="220" s="11" customFormat="true" ht="17" hidden="false" customHeight="false" outlineLevel="0" collapsed="false">
      <c r="A220" s="14"/>
      <c r="B220" s="15"/>
      <c r="C220" s="16" t="s">
        <v>46</v>
      </c>
      <c r="D220" s="16" t="s">
        <v>35</v>
      </c>
      <c r="E220" s="18" t="n">
        <v>35607</v>
      </c>
      <c r="F220" s="18" t="n">
        <v>35632</v>
      </c>
      <c r="G220" s="18"/>
      <c r="H220" s="18"/>
      <c r="I220" s="18"/>
      <c r="J220" s="18"/>
      <c r="K220" s="18"/>
      <c r="L220" s="18"/>
      <c r="M220" s="19" t="s">
        <v>51</v>
      </c>
      <c r="N220" s="0"/>
    </row>
    <row r="221" s="11" customFormat="true" ht="17" hidden="false" customHeight="false" outlineLevel="0" collapsed="false">
      <c r="A221" s="14"/>
      <c r="B221" s="15"/>
      <c r="C221" s="16" t="s">
        <v>47</v>
      </c>
      <c r="D221" s="16" t="s">
        <v>35</v>
      </c>
      <c r="E221" s="18" t="n">
        <v>18488</v>
      </c>
      <c r="F221" s="18" t="n">
        <v>18513</v>
      </c>
      <c r="G221" s="18"/>
      <c r="H221" s="18"/>
      <c r="I221" s="18"/>
      <c r="J221" s="18"/>
      <c r="K221" s="18"/>
      <c r="L221" s="18"/>
      <c r="M221" s="19" t="s">
        <v>51</v>
      </c>
      <c r="N221" s="0"/>
    </row>
    <row r="222" s="11" customFormat="true" ht="17" hidden="false" customHeight="false" outlineLevel="0" collapsed="false">
      <c r="A222" s="14" t="s">
        <v>144</v>
      </c>
      <c r="B222" s="15" t="s">
        <v>145</v>
      </c>
      <c r="C222" s="16" t="s">
        <v>23</v>
      </c>
      <c r="D222" s="17" t="s">
        <v>17</v>
      </c>
      <c r="E222" s="18" t="n">
        <v>87004</v>
      </c>
      <c r="F222" s="18" t="n">
        <v>87029</v>
      </c>
      <c r="G222" s="18" t="n">
        <v>6</v>
      </c>
      <c r="H222" s="18" t="n">
        <v>17</v>
      </c>
      <c r="I222" s="18" t="n">
        <v>28</v>
      </c>
      <c r="J222" s="18" t="n">
        <v>1</v>
      </c>
      <c r="K222" s="18" t="n">
        <v>3</v>
      </c>
      <c r="L222" s="18" t="n">
        <v>9</v>
      </c>
      <c r="M222" s="19" t="s">
        <v>24</v>
      </c>
      <c r="N222" s="0"/>
    </row>
    <row r="223" s="11" customFormat="true" ht="17" hidden="false" customHeight="false" outlineLevel="0" collapsed="false">
      <c r="A223" s="14"/>
      <c r="B223" s="15"/>
      <c r="C223" s="16" t="s">
        <v>25</v>
      </c>
      <c r="D223" s="17" t="s">
        <v>17</v>
      </c>
      <c r="E223" s="18" t="n">
        <v>81990</v>
      </c>
      <c r="F223" s="18" t="n">
        <v>82015</v>
      </c>
      <c r="G223" s="18"/>
      <c r="H223" s="18"/>
      <c r="I223" s="18"/>
      <c r="J223" s="18"/>
      <c r="K223" s="18"/>
      <c r="L223" s="18"/>
      <c r="M223" s="19" t="s">
        <v>24</v>
      </c>
      <c r="N223" s="0"/>
    </row>
    <row r="224" s="11" customFormat="true" ht="17" hidden="false" customHeight="false" outlineLevel="0" collapsed="false">
      <c r="A224" s="14"/>
      <c r="B224" s="15"/>
      <c r="C224" s="16" t="s">
        <v>25</v>
      </c>
      <c r="D224" s="17" t="s">
        <v>17</v>
      </c>
      <c r="E224" s="18" t="n">
        <v>75056</v>
      </c>
      <c r="F224" s="18" t="n">
        <v>75081</v>
      </c>
      <c r="G224" s="18"/>
      <c r="H224" s="18"/>
      <c r="I224" s="18"/>
      <c r="J224" s="18"/>
      <c r="K224" s="18"/>
      <c r="L224" s="18"/>
      <c r="M224" s="19" t="s">
        <v>24</v>
      </c>
      <c r="N224" s="0"/>
    </row>
    <row r="225" s="11" customFormat="true" ht="17" hidden="false" customHeight="false" outlineLevel="0" collapsed="false">
      <c r="A225" s="14"/>
      <c r="B225" s="15"/>
      <c r="C225" s="16" t="s">
        <v>27</v>
      </c>
      <c r="D225" s="17" t="s">
        <v>17</v>
      </c>
      <c r="E225" s="18" t="n">
        <v>37166</v>
      </c>
      <c r="F225" s="18" t="n">
        <v>37191</v>
      </c>
      <c r="G225" s="18"/>
      <c r="H225" s="18"/>
      <c r="I225" s="18"/>
      <c r="J225" s="18"/>
      <c r="K225" s="18"/>
      <c r="L225" s="18"/>
      <c r="M225" s="19" t="s">
        <v>24</v>
      </c>
      <c r="N225" s="0"/>
    </row>
    <row r="226" s="11" customFormat="true" ht="17" hidden="false" customHeight="false" outlineLevel="0" collapsed="false">
      <c r="A226" s="14"/>
      <c r="B226" s="15"/>
      <c r="C226" s="16" t="s">
        <v>27</v>
      </c>
      <c r="D226" s="17" t="s">
        <v>17</v>
      </c>
      <c r="E226" s="18" t="n">
        <v>30611</v>
      </c>
      <c r="F226" s="18" t="n">
        <v>30636</v>
      </c>
      <c r="G226" s="18"/>
      <c r="H226" s="18"/>
      <c r="I226" s="18"/>
      <c r="J226" s="18"/>
      <c r="K226" s="18"/>
      <c r="L226" s="18"/>
      <c r="M226" s="19" t="s">
        <v>24</v>
      </c>
      <c r="N226" s="0"/>
    </row>
    <row r="227" s="11" customFormat="true" ht="17" hidden="false" customHeight="false" outlineLevel="0" collapsed="false">
      <c r="A227" s="14"/>
      <c r="B227" s="15"/>
      <c r="C227" s="16" t="s">
        <v>28</v>
      </c>
      <c r="D227" s="17" t="s">
        <v>17</v>
      </c>
      <c r="E227" s="18" t="n">
        <v>65053</v>
      </c>
      <c r="F227" s="18" t="n">
        <v>65078</v>
      </c>
      <c r="G227" s="18"/>
      <c r="H227" s="18"/>
      <c r="I227" s="18"/>
      <c r="J227" s="18"/>
      <c r="K227" s="18"/>
      <c r="L227" s="18"/>
      <c r="M227" s="19" t="s">
        <v>24</v>
      </c>
      <c r="N227" s="0"/>
    </row>
    <row r="228" s="11" customFormat="true" ht="17" hidden="false" customHeight="false" outlineLevel="0" collapsed="false">
      <c r="A228" s="14"/>
      <c r="B228" s="15"/>
      <c r="C228" s="16" t="s">
        <v>28</v>
      </c>
      <c r="D228" s="17" t="s">
        <v>17</v>
      </c>
      <c r="E228" s="18" t="n">
        <v>57781</v>
      </c>
      <c r="F228" s="18" t="n">
        <v>57806</v>
      </c>
      <c r="G228" s="18"/>
      <c r="H228" s="18"/>
      <c r="I228" s="18"/>
      <c r="J228" s="18"/>
      <c r="K228" s="18"/>
      <c r="L228" s="18"/>
      <c r="M228" s="19" t="s">
        <v>24</v>
      </c>
      <c r="N228" s="0"/>
    </row>
    <row r="229" s="11" customFormat="true" ht="17" hidden="false" customHeight="false" outlineLevel="0" collapsed="false">
      <c r="A229" s="14"/>
      <c r="B229" s="15"/>
      <c r="C229" s="16" t="s">
        <v>30</v>
      </c>
      <c r="D229" s="17" t="s">
        <v>17</v>
      </c>
      <c r="E229" s="18" t="n">
        <v>21920</v>
      </c>
      <c r="F229" s="18" t="n">
        <v>21945</v>
      </c>
      <c r="G229" s="18"/>
      <c r="H229" s="18"/>
      <c r="I229" s="18"/>
      <c r="J229" s="18"/>
      <c r="K229" s="18"/>
      <c r="L229" s="18"/>
      <c r="M229" s="19" t="s">
        <v>24</v>
      </c>
      <c r="N229" s="0"/>
    </row>
    <row r="230" s="11" customFormat="true" ht="17" hidden="false" customHeight="false" outlineLevel="0" collapsed="false">
      <c r="A230" s="14"/>
      <c r="B230" s="15"/>
      <c r="C230" s="16" t="s">
        <v>34</v>
      </c>
      <c r="D230" s="16" t="s">
        <v>35</v>
      </c>
      <c r="E230" s="18" t="n">
        <v>58229</v>
      </c>
      <c r="F230" s="18" t="n">
        <v>58204</v>
      </c>
      <c r="G230" s="18"/>
      <c r="H230" s="18"/>
      <c r="I230" s="18"/>
      <c r="J230" s="18"/>
      <c r="K230" s="18"/>
      <c r="L230" s="18"/>
      <c r="M230" s="19" t="s">
        <v>36</v>
      </c>
      <c r="N230" s="0"/>
    </row>
    <row r="231" s="11" customFormat="true" ht="17" hidden="false" customHeight="false" outlineLevel="0" collapsed="false">
      <c r="A231" s="14"/>
      <c r="B231" s="15"/>
      <c r="C231" s="16" t="s">
        <v>37</v>
      </c>
      <c r="D231" s="17" t="s">
        <v>17</v>
      </c>
      <c r="E231" s="18" t="n">
        <v>17141</v>
      </c>
      <c r="F231" s="18" t="n">
        <v>17116</v>
      </c>
      <c r="G231" s="18"/>
      <c r="H231" s="18"/>
      <c r="I231" s="18"/>
      <c r="J231" s="18"/>
      <c r="K231" s="18"/>
      <c r="L231" s="18"/>
      <c r="M231" s="19" t="s">
        <v>24</v>
      </c>
      <c r="N231" s="0"/>
    </row>
    <row r="232" s="11" customFormat="true" ht="17" hidden="false" customHeight="false" outlineLevel="0" collapsed="false">
      <c r="A232" s="14"/>
      <c r="B232" s="15"/>
      <c r="C232" s="16" t="s">
        <v>38</v>
      </c>
      <c r="D232" s="16" t="s">
        <v>35</v>
      </c>
      <c r="E232" s="18" t="n">
        <v>100900</v>
      </c>
      <c r="F232" s="18" t="n">
        <v>100925</v>
      </c>
      <c r="G232" s="18"/>
      <c r="H232" s="18"/>
      <c r="I232" s="18"/>
      <c r="J232" s="18"/>
      <c r="K232" s="18"/>
      <c r="L232" s="18"/>
      <c r="M232" s="19" t="s">
        <v>24</v>
      </c>
      <c r="N232" s="0"/>
    </row>
    <row r="233" s="11" customFormat="true" ht="17" hidden="false" customHeight="false" outlineLevel="0" collapsed="false">
      <c r="A233" s="14"/>
      <c r="B233" s="15"/>
      <c r="C233" s="16" t="s">
        <v>38</v>
      </c>
      <c r="D233" s="16" t="s">
        <v>35</v>
      </c>
      <c r="E233" s="18" t="n">
        <v>93766</v>
      </c>
      <c r="F233" s="18" t="n">
        <v>93791</v>
      </c>
      <c r="G233" s="18"/>
      <c r="H233" s="18"/>
      <c r="I233" s="18"/>
      <c r="J233" s="18"/>
      <c r="K233" s="18"/>
      <c r="L233" s="18"/>
      <c r="M233" s="19" t="s">
        <v>24</v>
      </c>
      <c r="N233" s="0"/>
    </row>
    <row r="234" s="11" customFormat="true" ht="17" hidden="false" customHeight="false" outlineLevel="0" collapsed="false">
      <c r="A234" s="14"/>
      <c r="B234" s="15"/>
      <c r="C234" s="16" t="s">
        <v>39</v>
      </c>
      <c r="D234" s="16" t="s">
        <v>35</v>
      </c>
      <c r="E234" s="18" t="n">
        <v>149904</v>
      </c>
      <c r="F234" s="18" t="n">
        <v>149879</v>
      </c>
      <c r="G234" s="18"/>
      <c r="H234" s="18"/>
      <c r="I234" s="18"/>
      <c r="J234" s="18"/>
      <c r="K234" s="18"/>
      <c r="L234" s="18"/>
      <c r="M234" s="19" t="s">
        <v>24</v>
      </c>
      <c r="N234" s="0"/>
    </row>
    <row r="235" s="11" customFormat="true" ht="17" hidden="false" customHeight="false" outlineLevel="0" collapsed="false">
      <c r="A235" s="14"/>
      <c r="B235" s="15"/>
      <c r="C235" s="16" t="s">
        <v>40</v>
      </c>
      <c r="D235" s="16" t="s">
        <v>35</v>
      </c>
      <c r="E235" s="18" t="n">
        <v>42269</v>
      </c>
      <c r="F235" s="18" t="n">
        <v>42294</v>
      </c>
      <c r="G235" s="18"/>
      <c r="H235" s="18"/>
      <c r="I235" s="18"/>
      <c r="J235" s="18"/>
      <c r="K235" s="18"/>
      <c r="L235" s="18"/>
      <c r="M235" s="19" t="s">
        <v>24</v>
      </c>
      <c r="N235" s="0"/>
    </row>
    <row r="236" s="11" customFormat="true" ht="17" hidden="false" customHeight="false" outlineLevel="0" collapsed="false">
      <c r="A236" s="14"/>
      <c r="B236" s="15"/>
      <c r="C236" s="16" t="s">
        <v>40</v>
      </c>
      <c r="D236" s="16" t="s">
        <v>35</v>
      </c>
      <c r="E236" s="18" t="n">
        <v>35717</v>
      </c>
      <c r="F236" s="18" t="n">
        <v>35742</v>
      </c>
      <c r="G236" s="18"/>
      <c r="H236" s="18"/>
      <c r="I236" s="18"/>
      <c r="J236" s="18"/>
      <c r="K236" s="18"/>
      <c r="L236" s="18"/>
      <c r="M236" s="19" t="s">
        <v>24</v>
      </c>
      <c r="N236" s="0"/>
    </row>
    <row r="237" s="11" customFormat="true" ht="17" hidden="false" customHeight="false" outlineLevel="0" collapsed="false">
      <c r="A237" s="14"/>
      <c r="B237" s="15"/>
      <c r="C237" s="16" t="s">
        <v>41</v>
      </c>
      <c r="D237" s="16" t="s">
        <v>35</v>
      </c>
      <c r="E237" s="18" t="n">
        <v>64620</v>
      </c>
      <c r="F237" s="18" t="n">
        <v>64645</v>
      </c>
      <c r="G237" s="18"/>
      <c r="H237" s="18"/>
      <c r="I237" s="18"/>
      <c r="J237" s="18"/>
      <c r="K237" s="18"/>
      <c r="L237" s="18"/>
      <c r="M237" s="19" t="s">
        <v>24</v>
      </c>
      <c r="N237" s="0"/>
    </row>
    <row r="238" s="11" customFormat="true" ht="17" hidden="false" customHeight="false" outlineLevel="0" collapsed="false">
      <c r="A238" s="14"/>
      <c r="B238" s="15"/>
      <c r="C238" s="16" t="s">
        <v>41</v>
      </c>
      <c r="D238" s="16" t="s">
        <v>35</v>
      </c>
      <c r="E238" s="18" t="n">
        <v>57929</v>
      </c>
      <c r="F238" s="18" t="n">
        <v>57954</v>
      </c>
      <c r="G238" s="18"/>
      <c r="H238" s="18"/>
      <c r="I238" s="18"/>
      <c r="J238" s="18"/>
      <c r="K238" s="18"/>
      <c r="L238" s="18"/>
      <c r="M238" s="19" t="s">
        <v>24</v>
      </c>
      <c r="N238" s="0"/>
    </row>
    <row r="239" s="11" customFormat="true" ht="17" hidden="false" customHeight="false" outlineLevel="0" collapsed="false">
      <c r="A239" s="14"/>
      <c r="B239" s="15"/>
      <c r="C239" s="16" t="s">
        <v>44</v>
      </c>
      <c r="D239" s="16" t="s">
        <v>35</v>
      </c>
      <c r="E239" s="18" t="n">
        <v>34926</v>
      </c>
      <c r="F239" s="18" t="n">
        <v>34951</v>
      </c>
      <c r="G239" s="18"/>
      <c r="H239" s="18"/>
      <c r="I239" s="18"/>
      <c r="J239" s="18"/>
      <c r="K239" s="18"/>
      <c r="L239" s="18"/>
      <c r="M239" s="19" t="s">
        <v>24</v>
      </c>
      <c r="N239" s="0"/>
    </row>
    <row r="240" s="11" customFormat="true" ht="17" hidden="false" customHeight="false" outlineLevel="0" collapsed="false">
      <c r="A240" s="14"/>
      <c r="B240" s="15"/>
      <c r="C240" s="16" t="s">
        <v>45</v>
      </c>
      <c r="D240" s="16" t="s">
        <v>35</v>
      </c>
      <c r="E240" s="18" t="n">
        <v>44981</v>
      </c>
      <c r="F240" s="18" t="n">
        <v>44956</v>
      </c>
      <c r="G240" s="18"/>
      <c r="H240" s="18"/>
      <c r="I240" s="18"/>
      <c r="J240" s="18"/>
      <c r="K240" s="18"/>
      <c r="L240" s="18"/>
      <c r="M240" s="19" t="s">
        <v>24</v>
      </c>
      <c r="N240" s="0"/>
    </row>
    <row r="241" s="11" customFormat="true" ht="17" hidden="false" customHeight="false" outlineLevel="0" collapsed="false">
      <c r="A241" s="14"/>
      <c r="B241" s="15"/>
      <c r="C241" s="16" t="s">
        <v>46</v>
      </c>
      <c r="D241" s="16" t="s">
        <v>35</v>
      </c>
      <c r="E241" s="18" t="n">
        <v>37110</v>
      </c>
      <c r="F241" s="18" t="n">
        <v>37135</v>
      </c>
      <c r="G241" s="18"/>
      <c r="H241" s="18"/>
      <c r="I241" s="18"/>
      <c r="J241" s="18"/>
      <c r="K241" s="18"/>
      <c r="L241" s="18"/>
      <c r="M241" s="19" t="s">
        <v>24</v>
      </c>
      <c r="N241" s="0"/>
    </row>
    <row r="242" s="11" customFormat="true" ht="17" hidden="false" customHeight="false" outlineLevel="0" collapsed="false">
      <c r="A242" s="14"/>
      <c r="B242" s="15"/>
      <c r="C242" s="16" t="s">
        <v>46</v>
      </c>
      <c r="D242" s="16" t="s">
        <v>35</v>
      </c>
      <c r="E242" s="18" t="n">
        <v>30257</v>
      </c>
      <c r="F242" s="18" t="n">
        <v>30282</v>
      </c>
      <c r="G242" s="18"/>
      <c r="H242" s="18"/>
      <c r="I242" s="18"/>
      <c r="J242" s="18"/>
      <c r="K242" s="18"/>
      <c r="L242" s="18"/>
      <c r="M242" s="19" t="s">
        <v>24</v>
      </c>
      <c r="N242" s="0"/>
    </row>
    <row r="243" s="11" customFormat="true" ht="17" hidden="false" customHeight="false" outlineLevel="0" collapsed="false">
      <c r="A243" s="14"/>
      <c r="B243" s="15"/>
      <c r="C243" s="16" t="s">
        <v>47</v>
      </c>
      <c r="D243" s="16" t="s">
        <v>35</v>
      </c>
      <c r="E243" s="18" t="n">
        <v>20015</v>
      </c>
      <c r="F243" s="18" t="n">
        <v>20040</v>
      </c>
      <c r="G243" s="18"/>
      <c r="H243" s="18"/>
      <c r="I243" s="18"/>
      <c r="J243" s="18"/>
      <c r="K243" s="18"/>
      <c r="L243" s="18"/>
      <c r="M243" s="19" t="s">
        <v>24</v>
      </c>
      <c r="N243" s="0"/>
    </row>
    <row r="244" s="11" customFormat="true" ht="17" hidden="false" customHeight="false" outlineLevel="0" collapsed="false">
      <c r="A244" s="14" t="s">
        <v>146</v>
      </c>
      <c r="B244" s="15" t="s">
        <v>147</v>
      </c>
      <c r="C244" s="16" t="s">
        <v>109</v>
      </c>
      <c r="D244" s="17" t="s">
        <v>17</v>
      </c>
      <c r="E244" s="18" t="n">
        <v>17783</v>
      </c>
      <c r="F244" s="18" t="n">
        <v>17808</v>
      </c>
      <c r="G244" s="18" t="n">
        <v>6</v>
      </c>
      <c r="H244" s="18" t="n">
        <v>16</v>
      </c>
      <c r="I244" s="18" t="n">
        <v>14</v>
      </c>
      <c r="J244" s="18" t="n">
        <v>6</v>
      </c>
      <c r="K244" s="18" t="n">
        <v>4</v>
      </c>
      <c r="L244" s="18" t="n">
        <v>13</v>
      </c>
      <c r="M244" s="19" t="s">
        <v>148</v>
      </c>
      <c r="N244" s="0"/>
    </row>
    <row r="245" s="11" customFormat="true" ht="17" hidden="false" customHeight="false" outlineLevel="0" collapsed="false">
      <c r="A245" s="14"/>
      <c r="B245" s="15"/>
      <c r="C245" s="16" t="s">
        <v>56</v>
      </c>
      <c r="D245" s="16" t="s">
        <v>35</v>
      </c>
      <c r="E245" s="18" t="n">
        <v>224113</v>
      </c>
      <c r="F245" s="18" t="n">
        <v>224138</v>
      </c>
      <c r="G245" s="18"/>
      <c r="H245" s="18"/>
      <c r="I245" s="18"/>
      <c r="J245" s="18"/>
      <c r="K245" s="18"/>
      <c r="L245" s="18"/>
      <c r="M245" s="19" t="s">
        <v>148</v>
      </c>
      <c r="N245" s="0"/>
    </row>
    <row r="246" s="11" customFormat="true" ht="17" hidden="false" customHeight="false" outlineLevel="0" collapsed="false">
      <c r="A246" s="14"/>
      <c r="B246" s="15"/>
      <c r="C246" s="16" t="s">
        <v>57</v>
      </c>
      <c r="D246" s="16" t="s">
        <v>35</v>
      </c>
      <c r="E246" s="18" t="n">
        <v>91821</v>
      </c>
      <c r="F246" s="18" t="n">
        <v>91796</v>
      </c>
      <c r="G246" s="18"/>
      <c r="H246" s="18"/>
      <c r="I246" s="18"/>
      <c r="J246" s="18"/>
      <c r="K246" s="18"/>
      <c r="L246" s="18"/>
      <c r="M246" s="19" t="s">
        <v>148</v>
      </c>
      <c r="N246" s="0"/>
    </row>
    <row r="247" s="11" customFormat="true" ht="17" hidden="false" customHeight="false" outlineLevel="0" collapsed="false">
      <c r="A247" s="14"/>
      <c r="B247" s="15"/>
      <c r="C247" s="16" t="s">
        <v>58</v>
      </c>
      <c r="D247" s="16" t="s">
        <v>35</v>
      </c>
      <c r="E247" s="18" t="n">
        <v>38451</v>
      </c>
      <c r="F247" s="18" t="n">
        <v>38426</v>
      </c>
      <c r="G247" s="18"/>
      <c r="H247" s="18"/>
      <c r="I247" s="18"/>
      <c r="J247" s="18"/>
      <c r="K247" s="18"/>
      <c r="L247" s="18"/>
      <c r="M247" s="19" t="s">
        <v>148</v>
      </c>
      <c r="N247" s="0"/>
    </row>
    <row r="248" s="11" customFormat="true" ht="17" hidden="false" customHeight="false" outlineLevel="0" collapsed="false">
      <c r="A248" s="14"/>
      <c r="B248" s="15"/>
      <c r="C248" s="16" t="s">
        <v>45</v>
      </c>
      <c r="D248" s="16" t="s">
        <v>35</v>
      </c>
      <c r="E248" s="18" t="n">
        <v>86375</v>
      </c>
      <c r="F248" s="18" t="n">
        <v>86400</v>
      </c>
      <c r="G248" s="18"/>
      <c r="H248" s="18"/>
      <c r="I248" s="18"/>
      <c r="J248" s="18"/>
      <c r="K248" s="18"/>
      <c r="L248" s="18"/>
      <c r="M248" s="19" t="s">
        <v>149</v>
      </c>
      <c r="N248" s="0"/>
    </row>
    <row r="249" s="11" customFormat="true" ht="17" hidden="false" customHeight="false" outlineLevel="0" collapsed="false">
      <c r="A249" s="14" t="s">
        <v>150</v>
      </c>
      <c r="B249" s="15" t="s">
        <v>151</v>
      </c>
      <c r="C249" s="16" t="s">
        <v>23</v>
      </c>
      <c r="D249" s="17" t="s">
        <v>17</v>
      </c>
      <c r="E249" s="18" t="n">
        <v>87007</v>
      </c>
      <c r="F249" s="18" t="n">
        <v>86982</v>
      </c>
      <c r="G249" s="18" t="n">
        <v>4</v>
      </c>
      <c r="H249" s="18" t="n">
        <v>5</v>
      </c>
      <c r="I249" s="18" t="n">
        <v>20</v>
      </c>
      <c r="J249" s="18" t="n">
        <v>18</v>
      </c>
      <c r="K249" s="18" t="n">
        <v>2</v>
      </c>
      <c r="L249" s="18" t="n">
        <v>10</v>
      </c>
      <c r="M249" s="19" t="s">
        <v>24</v>
      </c>
      <c r="N249" s="0"/>
    </row>
    <row r="250" s="11" customFormat="true" ht="17" hidden="false" customHeight="false" outlineLevel="0" collapsed="false">
      <c r="A250" s="14"/>
      <c r="B250" s="15"/>
      <c r="C250" s="16" t="s">
        <v>25</v>
      </c>
      <c r="D250" s="17" t="s">
        <v>17</v>
      </c>
      <c r="E250" s="18" t="n">
        <v>81993</v>
      </c>
      <c r="F250" s="18" t="n">
        <v>81968</v>
      </c>
      <c r="G250" s="18"/>
      <c r="H250" s="18"/>
      <c r="I250" s="18"/>
      <c r="J250" s="18"/>
      <c r="K250" s="18"/>
      <c r="L250" s="18"/>
      <c r="M250" s="19" t="s">
        <v>24</v>
      </c>
      <c r="N250" s="0"/>
    </row>
    <row r="251" s="11" customFormat="true" ht="17" hidden="false" customHeight="false" outlineLevel="0" collapsed="false">
      <c r="A251" s="14"/>
      <c r="B251" s="15"/>
      <c r="C251" s="16" t="s">
        <v>25</v>
      </c>
      <c r="D251" s="17" t="s">
        <v>17</v>
      </c>
      <c r="E251" s="18" t="n">
        <v>75059</v>
      </c>
      <c r="F251" s="18" t="n">
        <v>75034</v>
      </c>
      <c r="G251" s="18"/>
      <c r="H251" s="18"/>
      <c r="I251" s="18"/>
      <c r="J251" s="18"/>
      <c r="K251" s="18"/>
      <c r="L251" s="18"/>
      <c r="M251" s="19" t="s">
        <v>24</v>
      </c>
      <c r="N251" s="0"/>
    </row>
    <row r="252" s="11" customFormat="true" ht="17" hidden="false" customHeight="false" outlineLevel="0" collapsed="false">
      <c r="A252" s="14"/>
      <c r="B252" s="15"/>
      <c r="C252" s="16" t="s">
        <v>28</v>
      </c>
      <c r="D252" s="17" t="s">
        <v>17</v>
      </c>
      <c r="E252" s="18" t="n">
        <v>65056</v>
      </c>
      <c r="F252" s="18" t="n">
        <v>65031</v>
      </c>
      <c r="G252" s="18"/>
      <c r="H252" s="18"/>
      <c r="I252" s="18"/>
      <c r="J252" s="18"/>
      <c r="K252" s="18"/>
      <c r="L252" s="18"/>
      <c r="M252" s="19" t="s">
        <v>24</v>
      </c>
      <c r="N252" s="0"/>
    </row>
    <row r="253" s="11" customFormat="true" ht="17" hidden="false" customHeight="false" outlineLevel="0" collapsed="false">
      <c r="A253" s="14"/>
      <c r="B253" s="15"/>
      <c r="C253" s="16" t="s">
        <v>28</v>
      </c>
      <c r="D253" s="17" t="s">
        <v>17</v>
      </c>
      <c r="E253" s="18" t="n">
        <v>57784</v>
      </c>
      <c r="F253" s="18" t="n">
        <v>57759</v>
      </c>
      <c r="G253" s="18"/>
      <c r="H253" s="18"/>
      <c r="I253" s="18"/>
      <c r="J253" s="18"/>
      <c r="K253" s="18"/>
      <c r="L253" s="18"/>
      <c r="M253" s="19" t="s">
        <v>24</v>
      </c>
      <c r="N253" s="0"/>
    </row>
    <row r="254" s="11" customFormat="true" ht="17" hidden="false" customHeight="false" outlineLevel="0" collapsed="false">
      <c r="A254" s="14"/>
      <c r="B254" s="15"/>
      <c r="C254" s="16" t="s">
        <v>32</v>
      </c>
      <c r="D254" s="17" t="s">
        <v>17</v>
      </c>
      <c r="E254" s="18" t="n">
        <v>145779</v>
      </c>
      <c r="F254" s="18" t="n">
        <v>145754</v>
      </c>
      <c r="G254" s="18"/>
      <c r="H254" s="18"/>
      <c r="I254" s="18"/>
      <c r="J254" s="18"/>
      <c r="K254" s="18"/>
      <c r="L254" s="18"/>
      <c r="M254" s="19" t="s">
        <v>33</v>
      </c>
      <c r="N254" s="0"/>
    </row>
    <row r="255" s="11" customFormat="true" ht="17" hidden="false" customHeight="false" outlineLevel="0" collapsed="false">
      <c r="A255" s="14"/>
      <c r="B255" s="15"/>
      <c r="C255" s="16" t="s">
        <v>34</v>
      </c>
      <c r="D255" s="16" t="s">
        <v>35</v>
      </c>
      <c r="E255" s="18" t="n">
        <v>58226</v>
      </c>
      <c r="F255" s="18" t="n">
        <v>58251</v>
      </c>
      <c r="G255" s="18"/>
      <c r="H255" s="18"/>
      <c r="I255" s="18"/>
      <c r="J255" s="18"/>
      <c r="K255" s="18"/>
      <c r="L255" s="18"/>
      <c r="M255" s="19" t="s">
        <v>36</v>
      </c>
      <c r="N255" s="0"/>
    </row>
    <row r="256" s="11" customFormat="true" ht="17" hidden="false" customHeight="false" outlineLevel="0" collapsed="false">
      <c r="A256" s="14"/>
      <c r="B256" s="15"/>
      <c r="C256" s="16" t="s">
        <v>37</v>
      </c>
      <c r="D256" s="17" t="s">
        <v>17</v>
      </c>
      <c r="E256" s="18" t="n">
        <v>17138</v>
      </c>
      <c r="F256" s="18" t="n">
        <v>17163</v>
      </c>
      <c r="G256" s="18"/>
      <c r="H256" s="18"/>
      <c r="I256" s="18"/>
      <c r="J256" s="18"/>
      <c r="K256" s="18"/>
      <c r="L256" s="18"/>
      <c r="M256" s="19" t="s">
        <v>24</v>
      </c>
      <c r="N256" s="0"/>
    </row>
    <row r="257" s="11" customFormat="true" ht="17" hidden="false" customHeight="false" outlineLevel="0" collapsed="false">
      <c r="A257" s="14"/>
      <c r="B257" s="15"/>
      <c r="C257" s="16" t="s">
        <v>38</v>
      </c>
      <c r="D257" s="16" t="s">
        <v>35</v>
      </c>
      <c r="E257" s="18" t="n">
        <v>100903</v>
      </c>
      <c r="F257" s="18" t="n">
        <v>100878</v>
      </c>
      <c r="G257" s="18"/>
      <c r="H257" s="18"/>
      <c r="I257" s="18"/>
      <c r="J257" s="18"/>
      <c r="K257" s="18"/>
      <c r="L257" s="18"/>
      <c r="M257" s="19" t="s">
        <v>24</v>
      </c>
      <c r="N257" s="0"/>
    </row>
    <row r="258" s="11" customFormat="true" ht="17" hidden="false" customHeight="false" outlineLevel="0" collapsed="false">
      <c r="A258" s="14"/>
      <c r="B258" s="15"/>
      <c r="C258" s="16" t="s">
        <v>38</v>
      </c>
      <c r="D258" s="16" t="s">
        <v>35</v>
      </c>
      <c r="E258" s="18" t="n">
        <v>93769</v>
      </c>
      <c r="F258" s="18" t="n">
        <v>93744</v>
      </c>
      <c r="G258" s="18"/>
      <c r="H258" s="18"/>
      <c r="I258" s="18"/>
      <c r="J258" s="18"/>
      <c r="K258" s="18"/>
      <c r="L258" s="18"/>
      <c r="M258" s="19" t="s">
        <v>24</v>
      </c>
      <c r="N258" s="0"/>
    </row>
    <row r="259" s="11" customFormat="true" ht="17" hidden="false" customHeight="false" outlineLevel="0" collapsed="false">
      <c r="A259" s="14"/>
      <c r="B259" s="15"/>
      <c r="C259" s="16" t="s">
        <v>39</v>
      </c>
      <c r="D259" s="16" t="s">
        <v>35</v>
      </c>
      <c r="E259" s="18" t="n">
        <v>149901</v>
      </c>
      <c r="F259" s="18" t="n">
        <v>149926</v>
      </c>
      <c r="G259" s="18"/>
      <c r="H259" s="18"/>
      <c r="I259" s="18"/>
      <c r="J259" s="18"/>
      <c r="K259" s="18"/>
      <c r="L259" s="18"/>
      <c r="M259" s="19" t="s">
        <v>24</v>
      </c>
      <c r="N259" s="0"/>
    </row>
    <row r="260" s="11" customFormat="true" ht="17" hidden="false" customHeight="false" outlineLevel="0" collapsed="false">
      <c r="A260" s="14"/>
      <c r="B260" s="15"/>
      <c r="C260" s="16" t="s">
        <v>41</v>
      </c>
      <c r="D260" s="16" t="s">
        <v>35</v>
      </c>
      <c r="E260" s="18" t="n">
        <v>64623</v>
      </c>
      <c r="F260" s="18" t="n">
        <v>64598</v>
      </c>
      <c r="G260" s="18"/>
      <c r="H260" s="18"/>
      <c r="I260" s="18"/>
      <c r="J260" s="18"/>
      <c r="K260" s="18"/>
      <c r="L260" s="18"/>
      <c r="M260" s="19" t="s">
        <v>24</v>
      </c>
      <c r="N260" s="0"/>
    </row>
    <row r="261" s="11" customFormat="true" ht="17" hidden="false" customHeight="false" outlineLevel="0" collapsed="false">
      <c r="A261" s="14"/>
      <c r="B261" s="15"/>
      <c r="C261" s="16" t="s">
        <v>41</v>
      </c>
      <c r="D261" s="16" t="s">
        <v>35</v>
      </c>
      <c r="E261" s="18" t="n">
        <v>57932</v>
      </c>
      <c r="F261" s="18" t="n">
        <v>57907</v>
      </c>
      <c r="G261" s="18"/>
      <c r="H261" s="18"/>
      <c r="I261" s="18"/>
      <c r="J261" s="18"/>
      <c r="K261" s="18"/>
      <c r="L261" s="18"/>
      <c r="M261" s="19" t="s">
        <v>24</v>
      </c>
      <c r="N261" s="0"/>
    </row>
    <row r="262" s="11" customFormat="true" ht="17" hidden="false" customHeight="false" outlineLevel="0" collapsed="false">
      <c r="A262" s="14"/>
      <c r="B262" s="15"/>
      <c r="C262" s="16" t="s">
        <v>44</v>
      </c>
      <c r="D262" s="16" t="s">
        <v>35</v>
      </c>
      <c r="E262" s="18" t="n">
        <v>34929</v>
      </c>
      <c r="F262" s="18" t="n">
        <v>34904</v>
      </c>
      <c r="G262" s="18"/>
      <c r="H262" s="18"/>
      <c r="I262" s="18"/>
      <c r="J262" s="18"/>
      <c r="K262" s="18"/>
      <c r="L262" s="18"/>
      <c r="M262" s="19" t="s">
        <v>24</v>
      </c>
      <c r="N262" s="0"/>
    </row>
    <row r="263" s="11" customFormat="true" ht="17" hidden="false" customHeight="false" outlineLevel="0" collapsed="false">
      <c r="A263" s="14"/>
      <c r="B263" s="15"/>
      <c r="C263" s="16" t="s">
        <v>45</v>
      </c>
      <c r="D263" s="16" t="s">
        <v>35</v>
      </c>
      <c r="E263" s="18" t="n">
        <v>44978</v>
      </c>
      <c r="F263" s="18" t="n">
        <v>45003</v>
      </c>
      <c r="G263" s="18"/>
      <c r="H263" s="18"/>
      <c r="I263" s="18"/>
      <c r="J263" s="18"/>
      <c r="K263" s="18"/>
      <c r="L263" s="18"/>
      <c r="M263" s="19" t="s">
        <v>24</v>
      </c>
      <c r="N263" s="0"/>
    </row>
    <row r="264" s="11" customFormat="true" ht="17" hidden="false" customHeight="false" outlineLevel="0" collapsed="false">
      <c r="A264" s="14" t="s">
        <v>152</v>
      </c>
      <c r="B264" s="15" t="s">
        <v>153</v>
      </c>
      <c r="C264" s="16" t="s">
        <v>27</v>
      </c>
      <c r="D264" s="17" t="s">
        <v>17</v>
      </c>
      <c r="E264" s="18" t="n">
        <v>22498</v>
      </c>
      <c r="F264" s="18" t="n">
        <v>22473</v>
      </c>
      <c r="G264" s="18" t="n">
        <v>5</v>
      </c>
      <c r="H264" s="18" t="n">
        <v>13</v>
      </c>
      <c r="I264" s="18" t="n">
        <v>14</v>
      </c>
      <c r="J264" s="18" t="n">
        <v>7</v>
      </c>
      <c r="K264" s="18" t="n">
        <v>1</v>
      </c>
      <c r="L264" s="18" t="n">
        <v>12</v>
      </c>
      <c r="M264" s="19" t="s">
        <v>154</v>
      </c>
      <c r="N264" s="0"/>
    </row>
    <row r="265" s="11" customFormat="true" ht="17" hidden="false" customHeight="false" outlineLevel="0" collapsed="false">
      <c r="A265" s="14"/>
      <c r="B265" s="15"/>
      <c r="C265" s="16" t="s">
        <v>155</v>
      </c>
      <c r="D265" s="17" t="s">
        <v>17</v>
      </c>
      <c r="E265" s="18" t="n">
        <v>249</v>
      </c>
      <c r="F265" s="18" t="n">
        <v>274</v>
      </c>
      <c r="G265" s="18"/>
      <c r="H265" s="18"/>
      <c r="I265" s="18"/>
      <c r="J265" s="18"/>
      <c r="K265" s="18"/>
      <c r="L265" s="18"/>
      <c r="M265" s="19" t="s">
        <v>156</v>
      </c>
      <c r="N265" s="0"/>
    </row>
    <row r="266" s="11" customFormat="true" ht="17" hidden="false" customHeight="false" outlineLevel="0" collapsed="false">
      <c r="A266" s="14"/>
      <c r="B266" s="15"/>
      <c r="C266" s="16" t="s">
        <v>56</v>
      </c>
      <c r="D266" s="16" t="s">
        <v>35</v>
      </c>
      <c r="E266" s="18" t="n">
        <v>221100</v>
      </c>
      <c r="F266" s="18" t="n">
        <v>221125</v>
      </c>
      <c r="G266" s="18"/>
      <c r="H266" s="18"/>
      <c r="I266" s="18"/>
      <c r="J266" s="18"/>
      <c r="K266" s="18"/>
      <c r="L266" s="18"/>
      <c r="M266" s="19" t="s">
        <v>157</v>
      </c>
      <c r="N266" s="0"/>
    </row>
    <row r="267" s="11" customFormat="true" ht="17" hidden="false" customHeight="false" outlineLevel="0" collapsed="false">
      <c r="A267" s="14"/>
      <c r="B267" s="15"/>
      <c r="C267" s="16" t="s">
        <v>56</v>
      </c>
      <c r="D267" s="16" t="s">
        <v>35</v>
      </c>
      <c r="E267" s="18" t="n">
        <v>106910</v>
      </c>
      <c r="F267" s="18" t="n">
        <v>106935</v>
      </c>
      <c r="G267" s="18"/>
      <c r="H267" s="18"/>
      <c r="I267" s="18"/>
      <c r="J267" s="18"/>
      <c r="K267" s="18"/>
      <c r="L267" s="18"/>
      <c r="M267" s="19" t="s">
        <v>158</v>
      </c>
      <c r="N267" s="0"/>
    </row>
    <row r="268" s="11" customFormat="true" ht="17" hidden="false" customHeight="false" outlineLevel="0" collapsed="false">
      <c r="A268" s="14"/>
      <c r="B268" s="15"/>
      <c r="C268" s="16" t="s">
        <v>40</v>
      </c>
      <c r="D268" s="16" t="s">
        <v>35</v>
      </c>
      <c r="E268" s="18" t="n">
        <v>27549</v>
      </c>
      <c r="F268" s="18" t="n">
        <v>27524</v>
      </c>
      <c r="G268" s="18"/>
      <c r="H268" s="18"/>
      <c r="I268" s="18"/>
      <c r="J268" s="18"/>
      <c r="K268" s="18"/>
      <c r="L268" s="18"/>
      <c r="M268" s="19" t="s">
        <v>158</v>
      </c>
      <c r="N268" s="0"/>
    </row>
    <row r="269" s="11" customFormat="true" ht="17" hidden="false" customHeight="false" outlineLevel="0" collapsed="false">
      <c r="A269" s="14"/>
      <c r="B269" s="15"/>
      <c r="C269" s="16" t="s">
        <v>57</v>
      </c>
      <c r="D269" s="16" t="s">
        <v>35</v>
      </c>
      <c r="E269" s="18" t="n">
        <v>94839</v>
      </c>
      <c r="F269" s="18" t="n">
        <v>94814</v>
      </c>
      <c r="G269" s="18"/>
      <c r="H269" s="18"/>
      <c r="I269" s="18"/>
      <c r="J269" s="18"/>
      <c r="K269" s="18"/>
      <c r="L269" s="18"/>
      <c r="M269" s="19" t="s">
        <v>159</v>
      </c>
      <c r="N269" s="0"/>
    </row>
    <row r="270" s="11" customFormat="true" ht="17" hidden="false" customHeight="false" outlineLevel="0" collapsed="false">
      <c r="A270" s="14"/>
      <c r="B270" s="15"/>
      <c r="C270" s="16" t="s">
        <v>58</v>
      </c>
      <c r="D270" s="16" t="s">
        <v>35</v>
      </c>
      <c r="E270" s="18" t="n">
        <v>41464</v>
      </c>
      <c r="F270" s="18" t="n">
        <v>41439</v>
      </c>
      <c r="G270" s="18"/>
      <c r="H270" s="18"/>
      <c r="I270" s="18"/>
      <c r="J270" s="18"/>
      <c r="K270" s="18"/>
      <c r="L270" s="18"/>
      <c r="M270" s="19" t="s">
        <v>157</v>
      </c>
      <c r="N270" s="0"/>
    </row>
    <row r="271" s="11" customFormat="true" ht="17" hidden="false" customHeight="false" outlineLevel="0" collapsed="false">
      <c r="A271" s="14"/>
      <c r="B271" s="15"/>
      <c r="C271" s="16" t="s">
        <v>46</v>
      </c>
      <c r="D271" s="16" t="s">
        <v>35</v>
      </c>
      <c r="E271" s="18" t="n">
        <v>32676</v>
      </c>
      <c r="F271" s="18" t="n">
        <v>32701</v>
      </c>
      <c r="G271" s="18"/>
      <c r="H271" s="18"/>
      <c r="I271" s="18"/>
      <c r="J271" s="18"/>
      <c r="K271" s="18"/>
      <c r="L271" s="18"/>
      <c r="M271" s="19" t="s">
        <v>157</v>
      </c>
      <c r="N271" s="0"/>
    </row>
    <row r="272" s="11" customFormat="true" ht="17" hidden="false" customHeight="false" outlineLevel="0" collapsed="false">
      <c r="A272" s="14" t="s">
        <v>160</v>
      </c>
      <c r="B272" s="15" t="s">
        <v>161</v>
      </c>
      <c r="C272" s="16" t="s">
        <v>23</v>
      </c>
      <c r="D272" s="17" t="s">
        <v>17</v>
      </c>
      <c r="E272" s="18" t="n">
        <v>87176</v>
      </c>
      <c r="F272" s="18" t="n">
        <v>87201</v>
      </c>
      <c r="G272" s="18" t="n">
        <v>4</v>
      </c>
      <c r="H272" s="18" t="n">
        <v>7</v>
      </c>
      <c r="I272" s="18" t="n">
        <v>16</v>
      </c>
      <c r="J272" s="18" t="n">
        <v>3</v>
      </c>
      <c r="K272" s="18" t="n">
        <v>5</v>
      </c>
      <c r="L272" s="18" t="n">
        <v>13</v>
      </c>
      <c r="M272" s="19" t="s">
        <v>162</v>
      </c>
      <c r="N272" s="0"/>
    </row>
    <row r="273" s="11" customFormat="true" ht="17" hidden="false" customHeight="false" outlineLevel="0" collapsed="false">
      <c r="A273" s="14"/>
      <c r="B273" s="15"/>
      <c r="C273" s="16" t="s">
        <v>46</v>
      </c>
      <c r="D273" s="16" t="s">
        <v>35</v>
      </c>
      <c r="E273" s="18" t="n">
        <v>37283</v>
      </c>
      <c r="F273" s="18" t="n">
        <v>37308</v>
      </c>
      <c r="G273" s="18"/>
      <c r="H273" s="18"/>
      <c r="I273" s="18"/>
      <c r="J273" s="18"/>
      <c r="K273" s="18"/>
      <c r="L273" s="18"/>
      <c r="M273" s="19" t="s">
        <v>163</v>
      </c>
      <c r="N273" s="0"/>
    </row>
    <row r="274" s="11" customFormat="true" ht="17" hidden="false" customHeight="false" outlineLevel="0" collapsed="false">
      <c r="A274" s="14"/>
      <c r="B274" s="15"/>
      <c r="C274" s="16" t="s">
        <v>46</v>
      </c>
      <c r="D274" s="16" t="s">
        <v>35</v>
      </c>
      <c r="E274" s="18" t="n">
        <v>30430</v>
      </c>
      <c r="F274" s="18" t="n">
        <v>30455</v>
      </c>
      <c r="G274" s="18"/>
      <c r="H274" s="18"/>
      <c r="I274" s="18"/>
      <c r="J274" s="18"/>
      <c r="K274" s="18"/>
      <c r="L274" s="18"/>
      <c r="M274" s="19" t="s">
        <v>163</v>
      </c>
      <c r="N274" s="0"/>
    </row>
    <row r="275" s="11" customFormat="true" ht="17" hidden="false" customHeight="false" outlineLevel="0" collapsed="false">
      <c r="A275" s="14" t="s">
        <v>164</v>
      </c>
      <c r="B275" s="15" t="s">
        <v>165</v>
      </c>
      <c r="C275" s="16" t="s">
        <v>25</v>
      </c>
      <c r="D275" s="17" t="s">
        <v>17</v>
      </c>
      <c r="E275" s="18" t="n">
        <v>77201</v>
      </c>
      <c r="F275" s="18" t="n">
        <v>77176</v>
      </c>
      <c r="G275" s="18" t="n">
        <v>16</v>
      </c>
      <c r="H275" s="18" t="n">
        <v>2</v>
      </c>
      <c r="I275" s="18" t="n">
        <v>17</v>
      </c>
      <c r="J275" s="18" t="n">
        <v>3</v>
      </c>
      <c r="K275" s="18" t="n">
        <v>6</v>
      </c>
      <c r="L275" s="18" t="n">
        <v>3</v>
      </c>
      <c r="M275" s="19" t="s">
        <v>166</v>
      </c>
      <c r="N275" s="0"/>
    </row>
    <row r="276" s="11" customFormat="true" ht="17" hidden="false" customHeight="false" outlineLevel="0" collapsed="false">
      <c r="A276" s="14"/>
      <c r="B276" s="15"/>
      <c r="C276" s="16" t="s">
        <v>27</v>
      </c>
      <c r="D276" s="17" t="s">
        <v>17</v>
      </c>
      <c r="E276" s="18" t="n">
        <v>32801</v>
      </c>
      <c r="F276" s="18" t="n">
        <v>32776</v>
      </c>
      <c r="G276" s="18"/>
      <c r="H276" s="18"/>
      <c r="I276" s="18"/>
      <c r="J276" s="18"/>
      <c r="K276" s="18"/>
      <c r="L276" s="18"/>
      <c r="M276" s="19" t="s">
        <v>157</v>
      </c>
      <c r="N276" s="0"/>
    </row>
    <row r="277" s="11" customFormat="true" ht="17" hidden="false" customHeight="false" outlineLevel="0" collapsed="false">
      <c r="A277" s="14"/>
      <c r="B277" s="15"/>
      <c r="C277" s="16" t="s">
        <v>28</v>
      </c>
      <c r="D277" s="17" t="s">
        <v>17</v>
      </c>
      <c r="E277" s="18" t="n">
        <v>60037</v>
      </c>
      <c r="F277" s="18" t="n">
        <v>60012</v>
      </c>
      <c r="G277" s="18"/>
      <c r="H277" s="18"/>
      <c r="I277" s="18"/>
      <c r="J277" s="18"/>
      <c r="K277" s="18"/>
      <c r="L277" s="18"/>
      <c r="M277" s="19" t="s">
        <v>157</v>
      </c>
      <c r="N277" s="0"/>
    </row>
    <row r="278" s="11" customFormat="true" ht="17" hidden="false" customHeight="false" outlineLevel="0" collapsed="false">
      <c r="A278" s="14"/>
      <c r="B278" s="15"/>
      <c r="C278" s="16" t="s">
        <v>34</v>
      </c>
      <c r="D278" s="16" t="s">
        <v>35</v>
      </c>
      <c r="E278" s="18" t="n">
        <v>63174</v>
      </c>
      <c r="F278" s="18" t="n">
        <v>63199</v>
      </c>
      <c r="G278" s="18"/>
      <c r="H278" s="18"/>
      <c r="I278" s="18"/>
      <c r="J278" s="18"/>
      <c r="K278" s="18"/>
      <c r="L278" s="18"/>
      <c r="M278" s="19" t="s">
        <v>157</v>
      </c>
      <c r="N278" s="0"/>
    </row>
    <row r="279" s="11" customFormat="true" ht="17" hidden="false" customHeight="false" outlineLevel="0" collapsed="false">
      <c r="A279" s="14"/>
      <c r="B279" s="15"/>
      <c r="C279" s="16" t="s">
        <v>38</v>
      </c>
      <c r="D279" s="16" t="s">
        <v>35</v>
      </c>
      <c r="E279" s="18" t="n">
        <v>95952</v>
      </c>
      <c r="F279" s="18" t="n">
        <v>95927</v>
      </c>
      <c r="G279" s="18"/>
      <c r="H279" s="18"/>
      <c r="I279" s="18"/>
      <c r="J279" s="18"/>
      <c r="K279" s="18"/>
      <c r="L279" s="18"/>
      <c r="M279" s="19" t="s">
        <v>157</v>
      </c>
      <c r="N279" s="0"/>
    </row>
    <row r="280" s="11" customFormat="true" ht="17" hidden="false" customHeight="false" outlineLevel="0" collapsed="false">
      <c r="A280" s="14"/>
      <c r="B280" s="15"/>
      <c r="C280" s="16" t="s">
        <v>56</v>
      </c>
      <c r="D280" s="16" t="s">
        <v>35</v>
      </c>
      <c r="E280" s="18" t="n">
        <v>240463</v>
      </c>
      <c r="F280" s="18" t="n">
        <v>240488</v>
      </c>
      <c r="G280" s="18"/>
      <c r="H280" s="18"/>
      <c r="I280" s="18"/>
      <c r="J280" s="18"/>
      <c r="K280" s="18"/>
      <c r="L280" s="18"/>
      <c r="M280" s="19" t="s">
        <v>157</v>
      </c>
      <c r="N280" s="0"/>
    </row>
    <row r="281" s="11" customFormat="true" ht="17" hidden="false" customHeight="false" outlineLevel="0" collapsed="false">
      <c r="A281" s="14"/>
      <c r="B281" s="15"/>
      <c r="C281" s="16" t="s">
        <v>56</v>
      </c>
      <c r="D281" s="16" t="s">
        <v>35</v>
      </c>
      <c r="E281" s="18" t="n">
        <v>106493</v>
      </c>
      <c r="F281" s="18" t="n">
        <v>106468</v>
      </c>
      <c r="G281" s="18"/>
      <c r="H281" s="18"/>
      <c r="I281" s="18"/>
      <c r="J281" s="18"/>
      <c r="K281" s="18"/>
      <c r="L281" s="18"/>
      <c r="M281" s="19" t="s">
        <v>166</v>
      </c>
      <c r="N281" s="0"/>
    </row>
    <row r="282" s="11" customFormat="true" ht="17" hidden="false" customHeight="false" outlineLevel="0" collapsed="false">
      <c r="A282" s="14"/>
      <c r="B282" s="15"/>
      <c r="C282" s="16" t="s">
        <v>39</v>
      </c>
      <c r="D282" s="16" t="s">
        <v>35</v>
      </c>
      <c r="E282" s="18" t="n">
        <v>147716</v>
      </c>
      <c r="F282" s="18" t="n">
        <v>147741</v>
      </c>
      <c r="G282" s="18"/>
      <c r="H282" s="18"/>
      <c r="I282" s="18"/>
      <c r="J282" s="18"/>
      <c r="K282" s="18"/>
      <c r="L282" s="18"/>
      <c r="M282" s="19" t="s">
        <v>157</v>
      </c>
      <c r="N282" s="0"/>
    </row>
    <row r="283" s="11" customFormat="true" ht="17" hidden="false" customHeight="false" outlineLevel="0" collapsed="false">
      <c r="A283" s="14"/>
      <c r="B283" s="15"/>
      <c r="C283" s="16" t="s">
        <v>40</v>
      </c>
      <c r="D283" s="16" t="s">
        <v>35</v>
      </c>
      <c r="E283" s="18" t="n">
        <v>37904</v>
      </c>
      <c r="F283" s="18" t="n">
        <v>37879</v>
      </c>
      <c r="G283" s="18"/>
      <c r="H283" s="18"/>
      <c r="I283" s="18"/>
      <c r="J283" s="18"/>
      <c r="K283" s="18"/>
      <c r="L283" s="18"/>
      <c r="M283" s="19" t="s">
        <v>157</v>
      </c>
      <c r="N283" s="0"/>
    </row>
    <row r="284" s="11" customFormat="true" ht="17" hidden="false" customHeight="false" outlineLevel="0" collapsed="false">
      <c r="A284" s="14"/>
      <c r="B284" s="15"/>
      <c r="C284" s="16" t="s">
        <v>41</v>
      </c>
      <c r="D284" s="16" t="s">
        <v>35</v>
      </c>
      <c r="E284" s="18" t="n">
        <v>60117</v>
      </c>
      <c r="F284" s="18" t="n">
        <v>60092</v>
      </c>
      <c r="G284" s="18"/>
      <c r="H284" s="18"/>
      <c r="I284" s="18"/>
      <c r="J284" s="18"/>
      <c r="K284" s="18"/>
      <c r="L284" s="18"/>
      <c r="M284" s="19" t="s">
        <v>167</v>
      </c>
      <c r="N284" s="0"/>
    </row>
    <row r="285" s="11" customFormat="true" ht="17" hidden="false" customHeight="false" outlineLevel="0" collapsed="false">
      <c r="A285" s="14"/>
      <c r="B285" s="15"/>
      <c r="C285" s="16" t="s">
        <v>57</v>
      </c>
      <c r="D285" s="16" t="s">
        <v>35</v>
      </c>
      <c r="E285" s="18" t="n">
        <v>74183</v>
      </c>
      <c r="F285" s="18" t="n">
        <v>74158</v>
      </c>
      <c r="G285" s="18"/>
      <c r="H285" s="18"/>
      <c r="I285" s="18"/>
      <c r="J285" s="18"/>
      <c r="K285" s="18"/>
      <c r="L285" s="18"/>
      <c r="M285" s="19" t="s">
        <v>157</v>
      </c>
      <c r="N285" s="0"/>
    </row>
    <row r="286" s="11" customFormat="true" ht="17" hidden="false" customHeight="false" outlineLevel="0" collapsed="false">
      <c r="A286" s="14"/>
      <c r="B286" s="15"/>
      <c r="C286" s="16" t="s">
        <v>57</v>
      </c>
      <c r="D286" s="16" t="s">
        <v>35</v>
      </c>
      <c r="E286" s="18" t="n">
        <v>21151</v>
      </c>
      <c r="F286" s="18" t="n">
        <v>21126</v>
      </c>
      <c r="G286" s="18"/>
      <c r="H286" s="18"/>
      <c r="I286" s="18"/>
      <c r="J286" s="18"/>
      <c r="K286" s="18"/>
      <c r="L286" s="18"/>
      <c r="M286" s="19" t="s">
        <v>157</v>
      </c>
      <c r="N286" s="0"/>
    </row>
    <row r="287" s="11" customFormat="true" ht="17" hidden="false" customHeight="false" outlineLevel="0" collapsed="false">
      <c r="A287" s="14"/>
      <c r="B287" s="15"/>
      <c r="C287" s="16" t="s">
        <v>58</v>
      </c>
      <c r="D287" s="16" t="s">
        <v>35</v>
      </c>
      <c r="E287" s="18" t="n">
        <v>22251</v>
      </c>
      <c r="F287" s="18" t="n">
        <v>22226</v>
      </c>
      <c r="G287" s="18"/>
      <c r="H287" s="18"/>
      <c r="I287" s="18"/>
      <c r="J287" s="18"/>
      <c r="K287" s="18"/>
      <c r="L287" s="18"/>
      <c r="M287" s="19" t="s">
        <v>166</v>
      </c>
      <c r="N287" s="0"/>
    </row>
    <row r="288" s="11" customFormat="true" ht="17" hidden="false" customHeight="false" outlineLevel="0" collapsed="false">
      <c r="A288" s="14"/>
      <c r="B288" s="15"/>
      <c r="C288" s="16" t="s">
        <v>46</v>
      </c>
      <c r="D288" s="16" t="s">
        <v>35</v>
      </c>
      <c r="E288" s="18" t="n">
        <v>32259</v>
      </c>
      <c r="F288" s="18" t="n">
        <v>32234</v>
      </c>
      <c r="G288" s="18"/>
      <c r="H288" s="18"/>
      <c r="I288" s="18"/>
      <c r="J288" s="18"/>
      <c r="K288" s="18"/>
      <c r="L288" s="18"/>
      <c r="M288" s="19" t="s">
        <v>157</v>
      </c>
      <c r="N288" s="0"/>
    </row>
    <row r="289" s="11" customFormat="true" ht="17" hidden="false" customHeight="false" outlineLevel="0" collapsed="false">
      <c r="A289" s="14"/>
      <c r="B289" s="15"/>
      <c r="C289" s="16" t="s">
        <v>47</v>
      </c>
      <c r="D289" s="16" t="s">
        <v>35</v>
      </c>
      <c r="E289" s="18" t="n">
        <v>15142</v>
      </c>
      <c r="F289" s="18" t="n">
        <v>15117</v>
      </c>
      <c r="G289" s="18"/>
      <c r="H289" s="18"/>
      <c r="I289" s="18"/>
      <c r="J289" s="18"/>
      <c r="K289" s="18"/>
      <c r="L289" s="18"/>
      <c r="M289" s="19" t="s">
        <v>157</v>
      </c>
      <c r="N289" s="0"/>
    </row>
    <row r="290" s="11" customFormat="true" ht="17" hidden="false" customHeight="false" outlineLevel="0" collapsed="false">
      <c r="A290" s="14" t="s">
        <v>168</v>
      </c>
      <c r="B290" s="15" t="s">
        <v>169</v>
      </c>
      <c r="C290" s="16" t="s">
        <v>46</v>
      </c>
      <c r="D290" s="16" t="s">
        <v>35</v>
      </c>
      <c r="E290" s="18" t="n">
        <v>19450</v>
      </c>
      <c r="F290" s="18" t="n">
        <v>19425</v>
      </c>
      <c r="G290" s="18" t="n">
        <v>11</v>
      </c>
      <c r="H290" s="18" t="n">
        <v>4</v>
      </c>
      <c r="I290" s="18" t="n">
        <v>16</v>
      </c>
      <c r="J290" s="18" t="n">
        <v>14</v>
      </c>
      <c r="K290" s="18" t="n">
        <v>0</v>
      </c>
      <c r="L290" s="18" t="n">
        <v>2</v>
      </c>
      <c r="M290" s="19" t="s">
        <v>170</v>
      </c>
      <c r="N290" s="0"/>
    </row>
    <row r="291" s="11" customFormat="true" ht="17" hidden="false" customHeight="false" outlineLevel="0" collapsed="false">
      <c r="A291" s="14" t="s">
        <v>171</v>
      </c>
      <c r="B291" s="15" t="s">
        <v>172</v>
      </c>
      <c r="C291" s="16" t="s">
        <v>93</v>
      </c>
      <c r="D291" s="16" t="s">
        <v>35</v>
      </c>
      <c r="E291" s="18" t="n">
        <v>10261</v>
      </c>
      <c r="F291" s="18" t="n">
        <v>10286</v>
      </c>
      <c r="G291" s="18" t="n">
        <v>7</v>
      </c>
      <c r="H291" s="18" t="n">
        <v>7</v>
      </c>
      <c r="I291" s="18" t="n">
        <v>26</v>
      </c>
      <c r="J291" s="18" t="n">
        <v>7</v>
      </c>
      <c r="K291" s="18" t="n">
        <v>0</v>
      </c>
      <c r="L291" s="18" t="n">
        <v>0</v>
      </c>
      <c r="M291" s="19" t="s">
        <v>173</v>
      </c>
      <c r="N291" s="0"/>
    </row>
    <row r="292" s="11" customFormat="true" ht="17" hidden="false" customHeight="false" outlineLevel="0" collapsed="false">
      <c r="A292" s="14"/>
      <c r="B292" s="15"/>
      <c r="C292" s="16" t="s">
        <v>94</v>
      </c>
      <c r="D292" s="16" t="s">
        <v>35</v>
      </c>
      <c r="E292" s="18" t="n">
        <v>33690</v>
      </c>
      <c r="F292" s="18" t="n">
        <v>33715</v>
      </c>
      <c r="G292" s="18"/>
      <c r="H292" s="18"/>
      <c r="I292" s="18"/>
      <c r="J292" s="18"/>
      <c r="K292" s="18"/>
      <c r="L292" s="18"/>
      <c r="M292" s="19" t="s">
        <v>174</v>
      </c>
      <c r="N292" s="0"/>
    </row>
    <row r="293" s="11" customFormat="true" ht="17" hidden="false" customHeight="false" outlineLevel="0" collapsed="false">
      <c r="A293" s="14"/>
      <c r="B293" s="15"/>
      <c r="C293" s="16" t="s">
        <v>95</v>
      </c>
      <c r="D293" s="16" t="s">
        <v>35</v>
      </c>
      <c r="E293" s="18" t="n">
        <v>9982</v>
      </c>
      <c r="F293" s="18" t="n">
        <v>9957</v>
      </c>
      <c r="G293" s="18"/>
      <c r="H293" s="18"/>
      <c r="I293" s="18"/>
      <c r="J293" s="18"/>
      <c r="K293" s="18"/>
      <c r="L293" s="18"/>
      <c r="M293" s="19" t="s">
        <v>175</v>
      </c>
      <c r="N293" s="0"/>
    </row>
    <row r="294" s="11" customFormat="true" ht="17" hidden="false" customHeight="false" outlineLevel="0" collapsed="false">
      <c r="A294" s="14"/>
      <c r="B294" s="15"/>
      <c r="C294" s="16" t="s">
        <v>113</v>
      </c>
      <c r="D294" s="16" t="s">
        <v>35</v>
      </c>
      <c r="E294" s="18" t="n">
        <v>13206</v>
      </c>
      <c r="F294" s="18" t="n">
        <v>13231</v>
      </c>
      <c r="G294" s="18"/>
      <c r="H294" s="18"/>
      <c r="I294" s="18"/>
      <c r="J294" s="18"/>
      <c r="K294" s="18"/>
      <c r="L294" s="18"/>
      <c r="M294" s="19" t="s">
        <v>174</v>
      </c>
      <c r="N294" s="0"/>
    </row>
    <row r="295" s="11" customFormat="true" ht="17" hidden="false" customHeight="false" outlineLevel="0" collapsed="false">
      <c r="A295" s="14" t="s">
        <v>176</v>
      </c>
      <c r="B295" s="15" t="s">
        <v>177</v>
      </c>
      <c r="C295" s="16" t="s">
        <v>55</v>
      </c>
      <c r="D295" s="16" t="s">
        <v>35</v>
      </c>
      <c r="E295" s="18" t="n">
        <v>63699</v>
      </c>
      <c r="F295" s="18" t="n">
        <v>63674</v>
      </c>
      <c r="G295" s="18" t="n">
        <v>4</v>
      </c>
      <c r="H295" s="18" t="n">
        <v>3</v>
      </c>
      <c r="I295" s="18" t="n">
        <v>7</v>
      </c>
      <c r="J295" s="18" t="n">
        <v>9</v>
      </c>
      <c r="K295" s="18" t="n">
        <v>3</v>
      </c>
      <c r="L295" s="18" t="n">
        <v>20</v>
      </c>
      <c r="M295" s="19" t="s">
        <v>178</v>
      </c>
      <c r="N295" s="0"/>
    </row>
    <row r="296" s="11" customFormat="true" ht="17" hidden="false" customHeight="false" outlineLevel="0" collapsed="false">
      <c r="A296" s="14"/>
      <c r="B296" s="15"/>
      <c r="C296" s="16" t="s">
        <v>30</v>
      </c>
      <c r="D296" s="17" t="s">
        <v>17</v>
      </c>
      <c r="E296" s="18" t="n">
        <v>17842</v>
      </c>
      <c r="F296" s="18" t="n">
        <v>17867</v>
      </c>
      <c r="G296" s="18"/>
      <c r="H296" s="18"/>
      <c r="I296" s="18"/>
      <c r="J296" s="18"/>
      <c r="K296" s="18"/>
      <c r="L296" s="18"/>
      <c r="M296" s="19" t="s">
        <v>178</v>
      </c>
      <c r="N296" s="0"/>
    </row>
    <row r="297" s="11" customFormat="true" ht="17" hidden="false" customHeight="false" outlineLevel="0" collapsed="false">
      <c r="A297" s="14"/>
      <c r="B297" s="15"/>
      <c r="C297" s="16" t="s">
        <v>56</v>
      </c>
      <c r="D297" s="16" t="s">
        <v>35</v>
      </c>
      <c r="E297" s="18" t="n">
        <v>56141</v>
      </c>
      <c r="F297" s="18" t="n">
        <v>56116</v>
      </c>
      <c r="G297" s="18"/>
      <c r="H297" s="18"/>
      <c r="I297" s="18"/>
      <c r="J297" s="18"/>
      <c r="K297" s="18"/>
      <c r="L297" s="18"/>
      <c r="M297" s="19" t="s">
        <v>179</v>
      </c>
      <c r="N297" s="0"/>
    </row>
    <row r="298" s="11" customFormat="true" ht="17" hidden="false" customHeight="false" outlineLevel="0" collapsed="false">
      <c r="A298" s="14"/>
      <c r="B298" s="15"/>
      <c r="C298" s="16" t="s">
        <v>84</v>
      </c>
      <c r="D298" s="16" t="s">
        <v>35</v>
      </c>
      <c r="E298" s="18" t="n">
        <v>65012</v>
      </c>
      <c r="F298" s="18" t="n">
        <v>64987</v>
      </c>
      <c r="G298" s="18"/>
      <c r="H298" s="18"/>
      <c r="I298" s="18"/>
      <c r="J298" s="18"/>
      <c r="K298" s="18"/>
      <c r="L298" s="18"/>
      <c r="M298" s="19" t="s">
        <v>180</v>
      </c>
      <c r="N298" s="0"/>
    </row>
    <row r="299" s="11" customFormat="true" ht="17" hidden="false" customHeight="false" outlineLevel="0" collapsed="false">
      <c r="A299" s="14"/>
      <c r="B299" s="15"/>
      <c r="C299" s="16" t="s">
        <v>85</v>
      </c>
      <c r="D299" s="16" t="s">
        <v>35</v>
      </c>
      <c r="E299" s="18" t="n">
        <v>83523</v>
      </c>
      <c r="F299" s="18" t="n">
        <v>83548</v>
      </c>
      <c r="G299" s="18"/>
      <c r="H299" s="18"/>
      <c r="I299" s="18"/>
      <c r="J299" s="18"/>
      <c r="K299" s="18"/>
      <c r="L299" s="18"/>
      <c r="M299" s="19" t="s">
        <v>180</v>
      </c>
      <c r="N299" s="0"/>
    </row>
    <row r="300" s="11" customFormat="true" ht="17" hidden="false" customHeight="false" outlineLevel="0" collapsed="false">
      <c r="A300" s="14" t="s">
        <v>181</v>
      </c>
      <c r="B300" s="15" t="s">
        <v>182</v>
      </c>
      <c r="C300" s="16" t="s">
        <v>30</v>
      </c>
      <c r="D300" s="17" t="s">
        <v>17</v>
      </c>
      <c r="E300" s="18" t="n">
        <v>150722</v>
      </c>
      <c r="F300" s="18" t="n">
        <v>150697</v>
      </c>
      <c r="G300" s="18" t="n">
        <v>7</v>
      </c>
      <c r="H300" s="18" t="n">
        <v>5</v>
      </c>
      <c r="I300" s="18" t="n">
        <v>14</v>
      </c>
      <c r="J300" s="18" t="n">
        <v>6</v>
      </c>
      <c r="K300" s="18" t="n">
        <v>4</v>
      </c>
      <c r="L300" s="18" t="n">
        <v>8</v>
      </c>
      <c r="M300" s="19" t="s">
        <v>24</v>
      </c>
      <c r="N300" s="0"/>
    </row>
    <row r="301" s="11" customFormat="true" ht="17" hidden="false" customHeight="false" outlineLevel="0" collapsed="false">
      <c r="A301" s="14"/>
      <c r="B301" s="15"/>
      <c r="C301" s="16" t="s">
        <v>37</v>
      </c>
      <c r="D301" s="17" t="s">
        <v>17</v>
      </c>
      <c r="E301" s="18" t="n">
        <v>106212</v>
      </c>
      <c r="F301" s="18" t="n">
        <v>106237</v>
      </c>
      <c r="G301" s="18"/>
      <c r="H301" s="18"/>
      <c r="I301" s="18"/>
      <c r="J301" s="18"/>
      <c r="K301" s="18"/>
      <c r="L301" s="18"/>
      <c r="M301" s="19" t="s">
        <v>24</v>
      </c>
      <c r="N301" s="0"/>
    </row>
    <row r="302" s="11" customFormat="true" ht="17" hidden="false" customHeight="false" outlineLevel="0" collapsed="false">
      <c r="A302" s="14"/>
      <c r="B302" s="15"/>
      <c r="C302" s="16" t="s">
        <v>39</v>
      </c>
      <c r="D302" s="16" t="s">
        <v>35</v>
      </c>
      <c r="E302" s="18" t="n">
        <v>135092</v>
      </c>
      <c r="F302" s="18" t="n">
        <v>135117</v>
      </c>
      <c r="G302" s="18"/>
      <c r="H302" s="18"/>
      <c r="I302" s="18"/>
      <c r="J302" s="18"/>
      <c r="K302" s="18"/>
      <c r="L302" s="18"/>
      <c r="M302" s="19" t="s">
        <v>183</v>
      </c>
      <c r="N302" s="0"/>
    </row>
    <row r="303" s="11" customFormat="true" ht="17" hidden="false" customHeight="false" outlineLevel="0" collapsed="false">
      <c r="A303" s="14"/>
      <c r="B303" s="15"/>
      <c r="C303" s="16" t="s">
        <v>46</v>
      </c>
      <c r="D303" s="16" t="s">
        <v>35</v>
      </c>
      <c r="E303" s="18" t="n">
        <v>11418</v>
      </c>
      <c r="F303" s="18" t="n">
        <v>11393</v>
      </c>
      <c r="G303" s="18"/>
      <c r="H303" s="18"/>
      <c r="I303" s="18"/>
      <c r="J303" s="18"/>
      <c r="K303" s="18"/>
      <c r="L303" s="18"/>
      <c r="M303" s="19" t="s">
        <v>24</v>
      </c>
      <c r="N303" s="0"/>
    </row>
    <row r="304" s="11" customFormat="true" ht="17" hidden="false" customHeight="false" outlineLevel="0" collapsed="false">
      <c r="A304" s="14" t="s">
        <v>184</v>
      </c>
      <c r="B304" s="15" t="s">
        <v>185</v>
      </c>
      <c r="C304" s="16" t="s">
        <v>65</v>
      </c>
      <c r="D304" s="17" t="s">
        <v>17</v>
      </c>
      <c r="E304" s="18" t="n">
        <v>67909</v>
      </c>
      <c r="F304" s="18" t="n">
        <v>67884</v>
      </c>
      <c r="G304" s="18" t="n">
        <v>3</v>
      </c>
      <c r="H304" s="18" t="n">
        <v>4</v>
      </c>
      <c r="I304" s="18" t="n">
        <v>7</v>
      </c>
      <c r="J304" s="18" t="n">
        <v>4</v>
      </c>
      <c r="K304" s="18" t="n">
        <v>6</v>
      </c>
      <c r="L304" s="18" t="n">
        <v>20</v>
      </c>
      <c r="M304" s="19" t="s">
        <v>186</v>
      </c>
      <c r="N304" s="0"/>
    </row>
    <row r="305" s="11" customFormat="true" ht="17" hidden="false" customHeight="false" outlineLevel="0" collapsed="false">
      <c r="A305" s="14"/>
      <c r="B305" s="15"/>
      <c r="C305" s="16" t="s">
        <v>66</v>
      </c>
      <c r="D305" s="17" t="s">
        <v>17</v>
      </c>
      <c r="E305" s="18" t="n">
        <v>144752</v>
      </c>
      <c r="F305" s="18" t="n">
        <v>144777</v>
      </c>
      <c r="G305" s="18"/>
      <c r="H305" s="18"/>
      <c r="I305" s="18"/>
      <c r="J305" s="18"/>
      <c r="K305" s="18"/>
      <c r="L305" s="18"/>
      <c r="M305" s="19" t="s">
        <v>186</v>
      </c>
      <c r="N305" s="0"/>
    </row>
    <row r="306" s="11" customFormat="true" ht="17" hidden="false" customHeight="false" outlineLevel="0" collapsed="false">
      <c r="A306" s="14"/>
      <c r="B306" s="15"/>
      <c r="C306" s="16" t="s">
        <v>67</v>
      </c>
      <c r="D306" s="17" t="s">
        <v>17</v>
      </c>
      <c r="E306" s="18" t="n">
        <v>62638</v>
      </c>
      <c r="F306" s="18" t="n">
        <v>62663</v>
      </c>
      <c r="G306" s="18"/>
      <c r="H306" s="18"/>
      <c r="I306" s="18"/>
      <c r="J306" s="18"/>
      <c r="K306" s="18"/>
      <c r="L306" s="18"/>
      <c r="M306" s="19" t="s">
        <v>186</v>
      </c>
      <c r="N306" s="0"/>
    </row>
    <row r="307" s="11" customFormat="true" ht="17" hidden="false" customHeight="false" outlineLevel="0" collapsed="false">
      <c r="A307" s="14" t="s">
        <v>187</v>
      </c>
      <c r="B307" s="15" t="s">
        <v>188</v>
      </c>
      <c r="C307" s="16" t="s">
        <v>27</v>
      </c>
      <c r="D307" s="17" t="s">
        <v>17</v>
      </c>
      <c r="E307" s="18" t="n">
        <v>35732</v>
      </c>
      <c r="F307" s="18" t="n">
        <v>35757</v>
      </c>
      <c r="G307" s="18" t="n">
        <v>6</v>
      </c>
      <c r="H307" s="18" t="n">
        <v>2</v>
      </c>
      <c r="I307" s="18" t="n">
        <v>15</v>
      </c>
      <c r="J307" s="18" t="n">
        <v>7</v>
      </c>
      <c r="K307" s="18" t="n">
        <v>6</v>
      </c>
      <c r="L307" s="18" t="n">
        <v>7</v>
      </c>
      <c r="M307" s="19" t="s">
        <v>189</v>
      </c>
      <c r="N307" s="0"/>
    </row>
    <row r="308" s="11" customFormat="true" ht="17" hidden="false" customHeight="false" outlineLevel="0" collapsed="false">
      <c r="A308" s="14"/>
      <c r="B308" s="15"/>
      <c r="C308" s="16" t="s">
        <v>40</v>
      </c>
      <c r="D308" s="16" t="s">
        <v>35</v>
      </c>
      <c r="E308" s="18" t="n">
        <v>40835</v>
      </c>
      <c r="F308" s="18" t="n">
        <v>40860</v>
      </c>
      <c r="G308" s="18"/>
      <c r="H308" s="18"/>
      <c r="I308" s="18"/>
      <c r="J308" s="18"/>
      <c r="K308" s="18"/>
      <c r="L308" s="18"/>
      <c r="M308" s="19" t="s">
        <v>189</v>
      </c>
      <c r="N308" s="0"/>
    </row>
    <row r="309" s="11" customFormat="true" ht="17" hidden="false" customHeight="false" outlineLevel="0" collapsed="false">
      <c r="A309" s="14" t="s">
        <v>190</v>
      </c>
      <c r="B309" s="15" t="s">
        <v>191</v>
      </c>
      <c r="C309" s="16" t="s">
        <v>56</v>
      </c>
      <c r="D309" s="16" t="s">
        <v>35</v>
      </c>
      <c r="E309" s="18" t="n">
        <v>170728</v>
      </c>
      <c r="F309" s="18" t="n">
        <v>170703</v>
      </c>
      <c r="G309" s="18" t="n">
        <v>21</v>
      </c>
      <c r="H309" s="18" t="n">
        <v>3</v>
      </c>
      <c r="I309" s="18" t="n">
        <v>3</v>
      </c>
      <c r="J309" s="18" t="n">
        <v>1</v>
      </c>
      <c r="K309" s="18" t="n">
        <v>8</v>
      </c>
      <c r="L309" s="18" t="n">
        <v>6</v>
      </c>
      <c r="M309" s="19" t="s">
        <v>179</v>
      </c>
      <c r="N309" s="0"/>
    </row>
    <row r="310" s="11" customFormat="true" ht="17" hidden="false" customHeight="false" outlineLevel="0" collapsed="false">
      <c r="A310" s="14"/>
      <c r="B310" s="15"/>
      <c r="C310" s="16" t="s">
        <v>56</v>
      </c>
      <c r="D310" s="16" t="s">
        <v>35</v>
      </c>
      <c r="E310" s="18" t="n">
        <v>115843</v>
      </c>
      <c r="F310" s="18" t="n">
        <v>115818</v>
      </c>
      <c r="G310" s="18"/>
      <c r="H310" s="18"/>
      <c r="I310" s="18"/>
      <c r="J310" s="18"/>
      <c r="K310" s="18"/>
      <c r="L310" s="18"/>
      <c r="M310" s="19" t="s">
        <v>192</v>
      </c>
      <c r="N310" s="0"/>
    </row>
    <row r="311" s="11" customFormat="true" ht="17" hidden="false" customHeight="false" outlineLevel="0" collapsed="false">
      <c r="A311" s="14"/>
      <c r="B311" s="15"/>
      <c r="C311" s="16" t="s">
        <v>56</v>
      </c>
      <c r="D311" s="16" t="s">
        <v>35</v>
      </c>
      <c r="E311" s="18" t="n">
        <v>84262</v>
      </c>
      <c r="F311" s="18" t="n">
        <v>84237</v>
      </c>
      <c r="G311" s="18"/>
      <c r="H311" s="18"/>
      <c r="I311" s="18"/>
      <c r="J311" s="18"/>
      <c r="K311" s="18"/>
      <c r="L311" s="18"/>
      <c r="M311" s="19" t="s">
        <v>179</v>
      </c>
      <c r="N311" s="0"/>
    </row>
    <row r="312" s="11" customFormat="true" ht="17" hidden="false" customHeight="false" outlineLevel="0" collapsed="false">
      <c r="A312" s="14"/>
      <c r="B312" s="15"/>
      <c r="C312" s="16" t="s">
        <v>58</v>
      </c>
      <c r="D312" s="16" t="s">
        <v>35</v>
      </c>
      <c r="E312" s="18" t="n">
        <v>75410</v>
      </c>
      <c r="F312" s="18" t="n">
        <v>75435</v>
      </c>
      <c r="G312" s="18"/>
      <c r="H312" s="18"/>
      <c r="I312" s="18"/>
      <c r="J312" s="18"/>
      <c r="K312" s="18"/>
      <c r="L312" s="18"/>
      <c r="M312" s="19" t="s">
        <v>179</v>
      </c>
      <c r="N312" s="0"/>
    </row>
    <row r="313" s="11" customFormat="true" ht="17" hidden="false" customHeight="false" outlineLevel="0" collapsed="false">
      <c r="A313" s="14"/>
      <c r="B313" s="15"/>
      <c r="C313" s="16" t="s">
        <v>58</v>
      </c>
      <c r="D313" s="16" t="s">
        <v>35</v>
      </c>
      <c r="E313" s="18" t="n">
        <v>4483</v>
      </c>
      <c r="F313" s="18" t="n">
        <v>4508</v>
      </c>
      <c r="G313" s="18"/>
      <c r="H313" s="18"/>
      <c r="I313" s="18"/>
      <c r="J313" s="18"/>
      <c r="K313" s="18"/>
      <c r="L313" s="18"/>
      <c r="M313" s="19" t="s">
        <v>179</v>
      </c>
      <c r="N313" s="0"/>
    </row>
    <row r="314" s="11" customFormat="true" ht="17" hidden="false" customHeight="false" outlineLevel="0" collapsed="false">
      <c r="A314" s="14"/>
      <c r="B314" s="15"/>
      <c r="C314" s="16" t="s">
        <v>84</v>
      </c>
      <c r="D314" s="16" t="s">
        <v>35</v>
      </c>
      <c r="E314" s="18" t="n">
        <v>29946</v>
      </c>
      <c r="F314" s="18" t="n">
        <v>29921</v>
      </c>
      <c r="G314" s="18"/>
      <c r="H314" s="18"/>
      <c r="I314" s="18"/>
      <c r="J314" s="18"/>
      <c r="K314" s="18"/>
      <c r="L314" s="18"/>
      <c r="M314" s="19" t="s">
        <v>179</v>
      </c>
      <c r="N314" s="0"/>
    </row>
    <row r="315" s="11" customFormat="true" ht="17" hidden="false" customHeight="false" outlineLevel="0" collapsed="false">
      <c r="A315" s="14"/>
      <c r="B315" s="15"/>
      <c r="C315" s="16" t="s">
        <v>84</v>
      </c>
      <c r="D315" s="16" t="s">
        <v>35</v>
      </c>
      <c r="E315" s="18" t="n">
        <v>16092</v>
      </c>
      <c r="F315" s="18" t="n">
        <v>16067</v>
      </c>
      <c r="G315" s="18"/>
      <c r="H315" s="18"/>
      <c r="I315" s="18"/>
      <c r="J315" s="18"/>
      <c r="K315" s="18"/>
      <c r="L315" s="18"/>
      <c r="M315" s="19" t="s">
        <v>179</v>
      </c>
      <c r="N315" s="0"/>
    </row>
    <row r="316" s="11" customFormat="true" ht="17" hidden="false" customHeight="false" outlineLevel="0" collapsed="false">
      <c r="A316" s="14"/>
      <c r="B316" s="15"/>
      <c r="C316" s="16" t="s">
        <v>85</v>
      </c>
      <c r="D316" s="16" t="s">
        <v>35</v>
      </c>
      <c r="E316" s="18" t="n">
        <v>15793</v>
      </c>
      <c r="F316" s="18" t="n">
        <v>15818</v>
      </c>
      <c r="G316" s="18"/>
      <c r="H316" s="18"/>
      <c r="I316" s="18"/>
      <c r="J316" s="18"/>
      <c r="K316" s="18"/>
      <c r="L316" s="18"/>
      <c r="M316" s="19" t="s">
        <v>179</v>
      </c>
      <c r="N316" s="0"/>
    </row>
    <row r="317" s="11" customFormat="true" ht="17" hidden="false" customHeight="false" outlineLevel="0" collapsed="false">
      <c r="A317" s="14" t="s">
        <v>193</v>
      </c>
      <c r="B317" s="15" t="s">
        <v>194</v>
      </c>
      <c r="C317" s="16" t="s">
        <v>27</v>
      </c>
      <c r="D317" s="17" t="s">
        <v>17</v>
      </c>
      <c r="E317" s="18" t="n">
        <v>33636</v>
      </c>
      <c r="F317" s="18" t="n">
        <v>33661</v>
      </c>
      <c r="G317" s="18" t="n">
        <v>2</v>
      </c>
      <c r="H317" s="18" t="n">
        <v>7</v>
      </c>
      <c r="I317" s="18" t="n">
        <v>12</v>
      </c>
      <c r="J317" s="18" t="n">
        <v>5</v>
      </c>
      <c r="K317" s="18" t="n">
        <v>2</v>
      </c>
      <c r="L317" s="18" t="n">
        <v>14</v>
      </c>
      <c r="M317" s="19" t="s">
        <v>154</v>
      </c>
      <c r="N317" s="0"/>
    </row>
    <row r="318" s="11" customFormat="true" ht="17" hidden="false" customHeight="false" outlineLevel="0" collapsed="false">
      <c r="A318" s="14"/>
      <c r="B318" s="15"/>
      <c r="C318" s="16" t="s">
        <v>34</v>
      </c>
      <c r="D318" s="16" t="s">
        <v>35</v>
      </c>
      <c r="E318" s="18" t="n">
        <v>62339</v>
      </c>
      <c r="F318" s="18" t="n">
        <v>62314</v>
      </c>
      <c r="G318" s="18"/>
      <c r="H318" s="18"/>
      <c r="I318" s="18"/>
      <c r="J318" s="18"/>
      <c r="K318" s="18"/>
      <c r="L318" s="18"/>
      <c r="M318" s="19" t="s">
        <v>154</v>
      </c>
      <c r="N318" s="0"/>
    </row>
    <row r="319" s="11" customFormat="true" ht="17" hidden="false" customHeight="false" outlineLevel="0" collapsed="false">
      <c r="A319" s="14"/>
      <c r="B319" s="15"/>
      <c r="C319" s="16" t="s">
        <v>39</v>
      </c>
      <c r="D319" s="16" t="s">
        <v>35</v>
      </c>
      <c r="E319" s="18" t="n">
        <v>146881</v>
      </c>
      <c r="F319" s="18" t="n">
        <v>146856</v>
      </c>
      <c r="G319" s="18"/>
      <c r="H319" s="18"/>
      <c r="I319" s="18"/>
      <c r="J319" s="18"/>
      <c r="K319" s="18"/>
      <c r="L319" s="18"/>
      <c r="M319" s="19" t="s">
        <v>154</v>
      </c>
      <c r="N319" s="0"/>
    </row>
    <row r="320" s="11" customFormat="true" ht="17" hidden="false" customHeight="false" outlineLevel="0" collapsed="false">
      <c r="A320" s="14"/>
      <c r="B320" s="15"/>
      <c r="C320" s="16" t="s">
        <v>40</v>
      </c>
      <c r="D320" s="16" t="s">
        <v>35</v>
      </c>
      <c r="E320" s="18" t="n">
        <v>38739</v>
      </c>
      <c r="F320" s="18" t="n">
        <v>38764</v>
      </c>
      <c r="G320" s="18"/>
      <c r="H320" s="18"/>
      <c r="I320" s="18"/>
      <c r="J320" s="18"/>
      <c r="K320" s="18"/>
      <c r="L320" s="18"/>
      <c r="M320" s="19" t="s">
        <v>154</v>
      </c>
      <c r="N320" s="0"/>
    </row>
    <row r="321" s="11" customFormat="true" ht="17" hidden="false" customHeight="false" outlineLevel="0" collapsed="false">
      <c r="A321" s="14"/>
      <c r="B321" s="15"/>
      <c r="C321" s="16" t="s">
        <v>47</v>
      </c>
      <c r="D321" s="16" t="s">
        <v>35</v>
      </c>
      <c r="E321" s="18" t="n">
        <v>15977</v>
      </c>
      <c r="F321" s="18" t="n">
        <v>16002</v>
      </c>
      <c r="G321" s="18"/>
      <c r="H321" s="18"/>
      <c r="I321" s="18"/>
      <c r="J321" s="18"/>
      <c r="K321" s="18"/>
      <c r="L321" s="18"/>
      <c r="M321" s="19" t="s">
        <v>154</v>
      </c>
      <c r="N321" s="0"/>
    </row>
    <row r="322" s="11" customFormat="true" ht="17" hidden="false" customHeight="false" outlineLevel="0" collapsed="false">
      <c r="A322" s="14" t="s">
        <v>195</v>
      </c>
      <c r="B322" s="15" t="s">
        <v>196</v>
      </c>
      <c r="C322" s="16" t="s">
        <v>50</v>
      </c>
      <c r="D322" s="17" t="s">
        <v>17</v>
      </c>
      <c r="E322" s="18" t="n">
        <v>231794</v>
      </c>
      <c r="F322" s="18" t="n">
        <v>231819</v>
      </c>
      <c r="G322" s="18" t="n">
        <v>2</v>
      </c>
      <c r="H322" s="18" t="n">
        <v>1</v>
      </c>
      <c r="I322" s="18" t="n">
        <v>12</v>
      </c>
      <c r="J322" s="18" t="n">
        <v>1</v>
      </c>
      <c r="K322" s="18" t="n">
        <v>11</v>
      </c>
      <c r="L322" s="18" t="n">
        <v>15</v>
      </c>
      <c r="M322" s="19" t="s">
        <v>197</v>
      </c>
      <c r="N322" s="0"/>
    </row>
    <row r="323" s="11" customFormat="true" ht="17" hidden="false" customHeight="false" outlineLevel="0" collapsed="false">
      <c r="A323" s="14"/>
      <c r="B323" s="15"/>
      <c r="C323" s="16" t="s">
        <v>50</v>
      </c>
      <c r="D323" s="17" t="s">
        <v>17</v>
      </c>
      <c r="E323" s="18" t="n">
        <v>212124</v>
      </c>
      <c r="F323" s="18" t="n">
        <v>212149</v>
      </c>
      <c r="G323" s="18"/>
      <c r="H323" s="18"/>
      <c r="I323" s="18"/>
      <c r="J323" s="18"/>
      <c r="K323" s="18"/>
      <c r="L323" s="18"/>
      <c r="M323" s="19" t="s">
        <v>197</v>
      </c>
      <c r="N323" s="0"/>
    </row>
    <row r="324" s="11" customFormat="true" ht="17" hidden="false" customHeight="false" outlineLevel="0" collapsed="false">
      <c r="A324" s="14"/>
      <c r="B324" s="15"/>
      <c r="C324" s="16" t="s">
        <v>27</v>
      </c>
      <c r="D324" s="17" t="s">
        <v>17</v>
      </c>
      <c r="E324" s="18" t="n">
        <v>35104</v>
      </c>
      <c r="F324" s="18" t="n">
        <v>35129</v>
      </c>
      <c r="G324" s="18"/>
      <c r="H324" s="18"/>
      <c r="I324" s="18"/>
      <c r="J324" s="18"/>
      <c r="K324" s="18"/>
      <c r="L324" s="18"/>
      <c r="M324" s="19" t="s">
        <v>189</v>
      </c>
      <c r="N324" s="0"/>
    </row>
    <row r="325" s="11" customFormat="true" ht="17" hidden="false" customHeight="false" outlineLevel="0" collapsed="false">
      <c r="A325" s="14"/>
      <c r="B325" s="15"/>
      <c r="C325" s="16" t="s">
        <v>53</v>
      </c>
      <c r="D325" s="17" t="s">
        <v>17</v>
      </c>
      <c r="E325" s="18" t="n">
        <v>6603</v>
      </c>
      <c r="F325" s="18" t="n">
        <v>6578</v>
      </c>
      <c r="G325" s="18"/>
      <c r="H325" s="18"/>
      <c r="I325" s="18"/>
      <c r="J325" s="18"/>
      <c r="K325" s="18"/>
      <c r="L325" s="18"/>
      <c r="M325" s="19" t="s">
        <v>197</v>
      </c>
      <c r="N325" s="0"/>
    </row>
    <row r="326" s="11" customFormat="true" ht="17" hidden="false" customHeight="false" outlineLevel="0" collapsed="false">
      <c r="A326" s="14"/>
      <c r="B326" s="15"/>
      <c r="C326" s="16" t="s">
        <v>54</v>
      </c>
      <c r="D326" s="17" t="s">
        <v>17</v>
      </c>
      <c r="E326" s="18" t="n">
        <v>122988</v>
      </c>
      <c r="F326" s="18" t="n">
        <v>122963</v>
      </c>
      <c r="G326" s="18"/>
      <c r="H326" s="18"/>
      <c r="I326" s="18"/>
      <c r="J326" s="18"/>
      <c r="K326" s="18"/>
      <c r="L326" s="18"/>
      <c r="M326" s="19" t="s">
        <v>197</v>
      </c>
      <c r="N326" s="0"/>
    </row>
    <row r="327" s="11" customFormat="true" ht="17" hidden="false" customHeight="false" outlineLevel="0" collapsed="false">
      <c r="A327" s="14"/>
      <c r="B327" s="15"/>
      <c r="C327" s="16" t="s">
        <v>55</v>
      </c>
      <c r="D327" s="16" t="s">
        <v>35</v>
      </c>
      <c r="E327" s="18" t="n">
        <v>80552</v>
      </c>
      <c r="F327" s="18" t="n">
        <v>80527</v>
      </c>
      <c r="G327" s="18"/>
      <c r="H327" s="18"/>
      <c r="I327" s="18"/>
      <c r="J327" s="18"/>
      <c r="K327" s="18"/>
      <c r="L327" s="18"/>
      <c r="M327" s="19" t="s">
        <v>197</v>
      </c>
      <c r="N327" s="0"/>
    </row>
    <row r="328" s="11" customFormat="true" ht="17" hidden="false" customHeight="false" outlineLevel="0" collapsed="false">
      <c r="A328" s="14"/>
      <c r="B328" s="15"/>
      <c r="C328" s="16" t="s">
        <v>56</v>
      </c>
      <c r="D328" s="16" t="s">
        <v>35</v>
      </c>
      <c r="E328" s="18" t="n">
        <v>237719</v>
      </c>
      <c r="F328" s="18" t="n">
        <v>237694</v>
      </c>
      <c r="G328" s="18"/>
      <c r="H328" s="18"/>
      <c r="I328" s="18"/>
      <c r="J328" s="18"/>
      <c r="K328" s="18"/>
      <c r="L328" s="18"/>
      <c r="M328" s="19" t="s">
        <v>198</v>
      </c>
      <c r="N328" s="0"/>
    </row>
    <row r="329" s="11" customFormat="true" ht="17" hidden="false" customHeight="false" outlineLevel="0" collapsed="false">
      <c r="A329" s="14"/>
      <c r="B329" s="15"/>
      <c r="C329" s="16" t="s">
        <v>56</v>
      </c>
      <c r="D329" s="16" t="s">
        <v>35</v>
      </c>
      <c r="E329" s="18" t="n">
        <v>109228</v>
      </c>
      <c r="F329" s="18" t="n">
        <v>109253</v>
      </c>
      <c r="G329" s="18"/>
      <c r="H329" s="18"/>
      <c r="I329" s="18"/>
      <c r="J329" s="18"/>
      <c r="K329" s="18"/>
      <c r="L329" s="18"/>
      <c r="M329" s="19" t="s">
        <v>199</v>
      </c>
      <c r="N329" s="0"/>
    </row>
    <row r="330" s="11" customFormat="true" ht="17" hidden="false" customHeight="false" outlineLevel="0" collapsed="false">
      <c r="A330" s="14"/>
      <c r="B330" s="15"/>
      <c r="C330" s="16" t="s">
        <v>40</v>
      </c>
      <c r="D330" s="16" t="s">
        <v>35</v>
      </c>
      <c r="E330" s="18" t="n">
        <v>40207</v>
      </c>
      <c r="F330" s="18" t="n">
        <v>40232</v>
      </c>
      <c r="G330" s="18"/>
      <c r="H330" s="18"/>
      <c r="I330" s="18"/>
      <c r="J330" s="18"/>
      <c r="K330" s="18"/>
      <c r="L330" s="18"/>
      <c r="M330" s="19" t="s">
        <v>189</v>
      </c>
      <c r="N330" s="0"/>
    </row>
    <row r="331" s="11" customFormat="true" ht="17" hidden="false" customHeight="false" outlineLevel="0" collapsed="false">
      <c r="A331" s="14"/>
      <c r="B331" s="15"/>
      <c r="C331" s="16" t="s">
        <v>57</v>
      </c>
      <c r="D331" s="16" t="s">
        <v>35</v>
      </c>
      <c r="E331" s="18" t="n">
        <v>76926</v>
      </c>
      <c r="F331" s="18" t="n">
        <v>76951</v>
      </c>
      <c r="G331" s="18"/>
      <c r="H331" s="18"/>
      <c r="I331" s="18"/>
      <c r="J331" s="18"/>
      <c r="K331" s="18"/>
      <c r="L331" s="18"/>
      <c r="M331" s="19" t="s">
        <v>197</v>
      </c>
      <c r="N331" s="0"/>
    </row>
    <row r="332" s="11" customFormat="true" ht="17" hidden="false" customHeight="false" outlineLevel="0" collapsed="false">
      <c r="A332" s="14"/>
      <c r="B332" s="15"/>
      <c r="C332" s="16" t="s">
        <v>58</v>
      </c>
      <c r="D332" s="16" t="s">
        <v>35</v>
      </c>
      <c r="E332" s="18" t="n">
        <v>24995</v>
      </c>
      <c r="F332" s="18" t="n">
        <v>25020</v>
      </c>
      <c r="G332" s="18"/>
      <c r="H332" s="18"/>
      <c r="I332" s="18"/>
      <c r="J332" s="18"/>
      <c r="K332" s="18"/>
      <c r="L332" s="18"/>
      <c r="M332" s="19" t="s">
        <v>197</v>
      </c>
      <c r="N332" s="0"/>
    </row>
    <row r="333" s="11" customFormat="true" ht="17" hidden="false" customHeight="false" outlineLevel="0" collapsed="false">
      <c r="A333" s="14"/>
      <c r="B333" s="15"/>
      <c r="C333" s="16" t="s">
        <v>46</v>
      </c>
      <c r="D333" s="16" t="s">
        <v>35</v>
      </c>
      <c r="E333" s="18" t="n">
        <v>35004</v>
      </c>
      <c r="F333" s="18" t="n">
        <v>35029</v>
      </c>
      <c r="G333" s="18"/>
      <c r="H333" s="18"/>
      <c r="I333" s="18"/>
      <c r="J333" s="18"/>
      <c r="K333" s="18"/>
      <c r="L333" s="18"/>
      <c r="M333" s="19" t="s">
        <v>197</v>
      </c>
      <c r="N333" s="0"/>
    </row>
    <row r="334" s="11" customFormat="true" ht="17" hidden="false" customHeight="false" outlineLevel="0" collapsed="false">
      <c r="A334" s="14" t="s">
        <v>200</v>
      </c>
      <c r="B334" s="15" t="s">
        <v>201</v>
      </c>
      <c r="C334" s="16" t="s">
        <v>30</v>
      </c>
      <c r="D334" s="17" t="s">
        <v>17</v>
      </c>
      <c r="E334" s="18" t="n">
        <v>9334</v>
      </c>
      <c r="F334" s="18" t="n">
        <v>9309</v>
      </c>
      <c r="G334" s="18" t="n">
        <v>4</v>
      </c>
      <c r="H334" s="18" t="n">
        <v>14</v>
      </c>
      <c r="I334" s="18" t="n">
        <v>5</v>
      </c>
      <c r="J334" s="18" t="n">
        <v>8</v>
      </c>
      <c r="K334" s="18" t="n">
        <v>7</v>
      </c>
      <c r="L334" s="18" t="n">
        <v>3</v>
      </c>
      <c r="M334" s="19" t="s">
        <v>24</v>
      </c>
      <c r="N334" s="0"/>
    </row>
    <row r="335" s="11" customFormat="true" ht="17" hidden="false" customHeight="false" outlineLevel="0" collapsed="false">
      <c r="A335" s="14" t="s">
        <v>202</v>
      </c>
      <c r="B335" s="15" t="s">
        <v>203</v>
      </c>
      <c r="C335" s="16" t="s">
        <v>23</v>
      </c>
      <c r="D335" s="17" t="s">
        <v>17</v>
      </c>
      <c r="E335" s="18" t="n">
        <v>120066</v>
      </c>
      <c r="F335" s="18" t="n">
        <v>120041</v>
      </c>
      <c r="G335" s="18" t="n">
        <v>3</v>
      </c>
      <c r="H335" s="18" t="n">
        <v>6</v>
      </c>
      <c r="I335" s="18" t="n">
        <v>23</v>
      </c>
      <c r="J335" s="18" t="n">
        <v>2</v>
      </c>
      <c r="K335" s="18" t="n">
        <v>1</v>
      </c>
      <c r="L335" s="18" t="n">
        <v>6</v>
      </c>
      <c r="M335" s="19" t="s">
        <v>24</v>
      </c>
      <c r="N335" s="0"/>
    </row>
    <row r="336" s="11" customFormat="true" ht="17" hidden="false" customHeight="false" outlineLevel="0" collapsed="false">
      <c r="A336" s="14"/>
      <c r="B336" s="15"/>
      <c r="C336" s="16" t="s">
        <v>50</v>
      </c>
      <c r="D336" s="17" t="s">
        <v>17</v>
      </c>
      <c r="E336" s="18" t="n">
        <v>190240</v>
      </c>
      <c r="F336" s="18" t="n">
        <v>190215</v>
      </c>
      <c r="G336" s="18"/>
      <c r="H336" s="18"/>
      <c r="I336" s="18"/>
      <c r="J336" s="18"/>
      <c r="K336" s="18"/>
      <c r="L336" s="18"/>
      <c r="M336" s="19" t="s">
        <v>24</v>
      </c>
      <c r="N336" s="0"/>
    </row>
    <row r="337" s="11" customFormat="true" ht="17" hidden="false" customHeight="false" outlineLevel="0" collapsed="false">
      <c r="A337" s="14"/>
      <c r="B337" s="15"/>
      <c r="C337" s="16" t="s">
        <v>25</v>
      </c>
      <c r="D337" s="17" t="s">
        <v>17</v>
      </c>
      <c r="E337" s="18" t="n">
        <v>74877</v>
      </c>
      <c r="F337" s="18" t="n">
        <v>74902</v>
      </c>
      <c r="G337" s="18"/>
      <c r="H337" s="18"/>
      <c r="I337" s="18"/>
      <c r="J337" s="18"/>
      <c r="K337" s="18"/>
      <c r="L337" s="18"/>
      <c r="M337" s="19" t="s">
        <v>24</v>
      </c>
      <c r="N337" s="0"/>
    </row>
    <row r="338" s="11" customFormat="true" ht="17" hidden="false" customHeight="false" outlineLevel="0" collapsed="false">
      <c r="A338" s="14"/>
      <c r="B338" s="15"/>
      <c r="C338" s="16" t="s">
        <v>27</v>
      </c>
      <c r="D338" s="17" t="s">
        <v>17</v>
      </c>
      <c r="E338" s="18" t="n">
        <v>200321</v>
      </c>
      <c r="F338" s="18" t="n">
        <v>200296</v>
      </c>
      <c r="G338" s="18"/>
      <c r="H338" s="18"/>
      <c r="I338" s="18"/>
      <c r="J338" s="18"/>
      <c r="K338" s="18"/>
      <c r="L338" s="18"/>
      <c r="M338" s="19" t="s">
        <v>24</v>
      </c>
      <c r="N338" s="0"/>
    </row>
    <row r="339" s="11" customFormat="true" ht="17" hidden="false" customHeight="false" outlineLevel="0" collapsed="false">
      <c r="A339" s="14"/>
      <c r="B339" s="15"/>
      <c r="C339" s="16" t="s">
        <v>28</v>
      </c>
      <c r="D339" s="17" t="s">
        <v>17</v>
      </c>
      <c r="E339" s="18" t="n">
        <v>64797</v>
      </c>
      <c r="F339" s="18" t="n">
        <v>64822</v>
      </c>
      <c r="G339" s="18"/>
      <c r="H339" s="18"/>
      <c r="I339" s="18"/>
      <c r="J339" s="18"/>
      <c r="K339" s="18"/>
      <c r="L339" s="18"/>
      <c r="M339" s="19" t="s">
        <v>24</v>
      </c>
      <c r="N339" s="0"/>
    </row>
    <row r="340" s="11" customFormat="true" ht="17" hidden="false" customHeight="false" outlineLevel="0" collapsed="false">
      <c r="A340" s="14"/>
      <c r="B340" s="15"/>
      <c r="C340" s="16" t="s">
        <v>28</v>
      </c>
      <c r="D340" s="17" t="s">
        <v>17</v>
      </c>
      <c r="E340" s="18" t="n">
        <v>57525</v>
      </c>
      <c r="F340" s="18" t="n">
        <v>57550</v>
      </c>
      <c r="G340" s="18"/>
      <c r="H340" s="18"/>
      <c r="I340" s="18"/>
      <c r="J340" s="18"/>
      <c r="K340" s="18"/>
      <c r="L340" s="18"/>
      <c r="M340" s="19" t="s">
        <v>204</v>
      </c>
      <c r="N340" s="0"/>
    </row>
    <row r="341" s="11" customFormat="true" ht="17" hidden="false" customHeight="false" outlineLevel="0" collapsed="false">
      <c r="A341" s="14"/>
      <c r="B341" s="15"/>
      <c r="C341" s="16" t="s">
        <v>30</v>
      </c>
      <c r="D341" s="17" t="s">
        <v>17</v>
      </c>
      <c r="E341" s="18" t="n">
        <v>176824</v>
      </c>
      <c r="F341" s="18" t="n">
        <v>176799</v>
      </c>
      <c r="G341" s="18"/>
      <c r="H341" s="18"/>
      <c r="I341" s="18"/>
      <c r="J341" s="18"/>
      <c r="K341" s="18"/>
      <c r="L341" s="18"/>
      <c r="M341" s="19" t="s">
        <v>24</v>
      </c>
      <c r="N341" s="0"/>
    </row>
    <row r="342" s="11" customFormat="true" ht="17" hidden="false" customHeight="false" outlineLevel="0" collapsed="false">
      <c r="A342" s="14"/>
      <c r="B342" s="15"/>
      <c r="C342" s="16" t="s">
        <v>30</v>
      </c>
      <c r="D342" s="17" t="s">
        <v>17</v>
      </c>
      <c r="E342" s="18" t="n">
        <v>19160</v>
      </c>
      <c r="F342" s="18" t="n">
        <v>19185</v>
      </c>
      <c r="G342" s="18"/>
      <c r="H342" s="18"/>
      <c r="I342" s="18"/>
      <c r="J342" s="18"/>
      <c r="K342" s="18"/>
      <c r="L342" s="18"/>
      <c r="M342" s="19" t="s">
        <v>24</v>
      </c>
      <c r="N342" s="0"/>
    </row>
    <row r="343" s="11" customFormat="true" ht="17" hidden="false" customHeight="false" outlineLevel="0" collapsed="false">
      <c r="A343" s="14"/>
      <c r="B343" s="15"/>
      <c r="C343" s="16" t="s">
        <v>30</v>
      </c>
      <c r="D343" s="17" t="s">
        <v>17</v>
      </c>
      <c r="E343" s="18" t="n">
        <v>11930</v>
      </c>
      <c r="F343" s="18" t="n">
        <v>11955</v>
      </c>
      <c r="G343" s="18"/>
      <c r="H343" s="18"/>
      <c r="I343" s="18"/>
      <c r="J343" s="18"/>
      <c r="K343" s="18"/>
      <c r="L343" s="18"/>
      <c r="M343" s="19" t="s">
        <v>24</v>
      </c>
      <c r="N343" s="0"/>
    </row>
    <row r="344" s="11" customFormat="true" ht="17" hidden="false" customHeight="false" outlineLevel="0" collapsed="false">
      <c r="A344" s="14"/>
      <c r="B344" s="15"/>
      <c r="C344" s="16" t="s">
        <v>30</v>
      </c>
      <c r="D344" s="17" t="s">
        <v>17</v>
      </c>
      <c r="E344" s="18" t="n">
        <v>9868</v>
      </c>
      <c r="F344" s="18" t="n">
        <v>9893</v>
      </c>
      <c r="G344" s="18"/>
      <c r="H344" s="18"/>
      <c r="I344" s="18"/>
      <c r="J344" s="18"/>
      <c r="K344" s="18"/>
      <c r="L344" s="18"/>
      <c r="M344" s="19" t="s">
        <v>24</v>
      </c>
      <c r="N344" s="0"/>
    </row>
    <row r="345" s="11" customFormat="true" ht="17" hidden="false" customHeight="false" outlineLevel="0" collapsed="false">
      <c r="A345" s="14"/>
      <c r="B345" s="15"/>
      <c r="C345" s="16" t="s">
        <v>32</v>
      </c>
      <c r="D345" s="17" t="s">
        <v>17</v>
      </c>
      <c r="E345" s="18" t="n">
        <v>145635</v>
      </c>
      <c r="F345" s="18" t="n">
        <v>145660</v>
      </c>
      <c r="G345" s="18"/>
      <c r="H345" s="18"/>
      <c r="I345" s="18"/>
      <c r="J345" s="18"/>
      <c r="K345" s="18"/>
      <c r="L345" s="18"/>
      <c r="M345" s="19" t="s">
        <v>205</v>
      </c>
      <c r="N345" s="0"/>
    </row>
    <row r="346" s="11" customFormat="true" ht="17" hidden="false" customHeight="false" outlineLevel="0" collapsed="false">
      <c r="A346" s="14"/>
      <c r="B346" s="15"/>
      <c r="C346" s="16" t="s">
        <v>34</v>
      </c>
      <c r="D346" s="16" t="s">
        <v>35</v>
      </c>
      <c r="E346" s="18" t="n">
        <v>58408</v>
      </c>
      <c r="F346" s="18" t="n">
        <v>58383</v>
      </c>
      <c r="G346" s="18"/>
      <c r="H346" s="18"/>
      <c r="I346" s="18"/>
      <c r="J346" s="18"/>
      <c r="K346" s="18"/>
      <c r="L346" s="18"/>
      <c r="M346" s="19" t="s">
        <v>24</v>
      </c>
      <c r="N346" s="0"/>
    </row>
    <row r="347" s="11" customFormat="true" ht="17" hidden="false" customHeight="false" outlineLevel="0" collapsed="false">
      <c r="A347" s="14"/>
      <c r="B347" s="15"/>
      <c r="C347" s="16" t="s">
        <v>37</v>
      </c>
      <c r="D347" s="17" t="s">
        <v>17</v>
      </c>
      <c r="E347" s="18" t="n">
        <v>17320</v>
      </c>
      <c r="F347" s="18" t="n">
        <v>17295</v>
      </c>
      <c r="G347" s="18"/>
      <c r="H347" s="18"/>
      <c r="I347" s="18"/>
      <c r="J347" s="18"/>
      <c r="K347" s="18"/>
      <c r="L347" s="18"/>
      <c r="M347" s="19" t="s">
        <v>24</v>
      </c>
      <c r="N347" s="0"/>
    </row>
    <row r="348" s="11" customFormat="true" ht="17" hidden="false" customHeight="false" outlineLevel="0" collapsed="false">
      <c r="A348" s="14"/>
      <c r="B348" s="15"/>
      <c r="C348" s="16" t="s">
        <v>37</v>
      </c>
      <c r="D348" s="17" t="s">
        <v>17</v>
      </c>
      <c r="E348" s="18" t="n">
        <v>9214</v>
      </c>
      <c r="F348" s="18" t="n">
        <v>9239</v>
      </c>
      <c r="G348" s="18"/>
      <c r="H348" s="18"/>
      <c r="I348" s="18"/>
      <c r="J348" s="18"/>
      <c r="K348" s="18"/>
      <c r="L348" s="18"/>
      <c r="M348" s="19" t="s">
        <v>24</v>
      </c>
      <c r="N348" s="0"/>
    </row>
    <row r="349" s="11" customFormat="true" ht="17" hidden="false" customHeight="false" outlineLevel="0" collapsed="false">
      <c r="A349" s="14"/>
      <c r="B349" s="15"/>
      <c r="C349" s="16" t="s">
        <v>56</v>
      </c>
      <c r="D349" s="16" t="s">
        <v>35</v>
      </c>
      <c r="E349" s="18" t="n">
        <v>208611</v>
      </c>
      <c r="F349" s="18" t="n">
        <v>208586</v>
      </c>
      <c r="G349" s="18"/>
      <c r="H349" s="18"/>
      <c r="I349" s="18"/>
      <c r="J349" s="18"/>
      <c r="K349" s="18"/>
      <c r="L349" s="18"/>
      <c r="M349" s="19" t="s">
        <v>24</v>
      </c>
      <c r="N349" s="0"/>
    </row>
    <row r="350" s="11" customFormat="true" ht="17" hidden="false" customHeight="false" outlineLevel="0" collapsed="false">
      <c r="A350" s="14"/>
      <c r="B350" s="15"/>
      <c r="C350" s="16" t="s">
        <v>56</v>
      </c>
      <c r="D350" s="16" t="s">
        <v>35</v>
      </c>
      <c r="E350" s="18" t="n">
        <v>145404</v>
      </c>
      <c r="F350" s="18" t="n">
        <v>145429</v>
      </c>
      <c r="G350" s="18"/>
      <c r="H350" s="18"/>
      <c r="I350" s="18"/>
      <c r="J350" s="18"/>
      <c r="K350" s="18"/>
      <c r="L350" s="18"/>
      <c r="M350" s="19" t="s">
        <v>24</v>
      </c>
      <c r="N350" s="0"/>
    </row>
    <row r="351" s="11" customFormat="true" ht="17" hidden="false" customHeight="false" outlineLevel="0" collapsed="false">
      <c r="A351" s="14"/>
      <c r="B351" s="15"/>
      <c r="C351" s="16" t="s">
        <v>56</v>
      </c>
      <c r="D351" s="16" t="s">
        <v>35</v>
      </c>
      <c r="E351" s="18" t="n">
        <v>128551</v>
      </c>
      <c r="F351" s="18" t="n">
        <v>128526</v>
      </c>
      <c r="G351" s="18"/>
      <c r="H351" s="18"/>
      <c r="I351" s="18"/>
      <c r="J351" s="18"/>
      <c r="K351" s="18"/>
      <c r="L351" s="18"/>
      <c r="M351" s="19" t="s">
        <v>24</v>
      </c>
      <c r="N351" s="0"/>
    </row>
    <row r="352" s="11" customFormat="true" ht="17" hidden="false" customHeight="false" outlineLevel="0" collapsed="false">
      <c r="A352" s="14"/>
      <c r="B352" s="15"/>
      <c r="C352" s="16" t="s">
        <v>56</v>
      </c>
      <c r="D352" s="16" t="s">
        <v>35</v>
      </c>
      <c r="E352" s="18" t="n">
        <v>57560</v>
      </c>
      <c r="F352" s="18" t="n">
        <v>57535</v>
      </c>
      <c r="G352" s="18"/>
      <c r="H352" s="18"/>
      <c r="I352" s="18"/>
      <c r="J352" s="18"/>
      <c r="K352" s="18"/>
      <c r="L352" s="18"/>
      <c r="M352" s="19" t="s">
        <v>206</v>
      </c>
      <c r="N352" s="0"/>
    </row>
    <row r="353" s="11" customFormat="true" ht="17" hidden="false" customHeight="false" outlineLevel="0" collapsed="false">
      <c r="A353" s="14"/>
      <c r="B353" s="15"/>
      <c r="C353" s="16" t="s">
        <v>39</v>
      </c>
      <c r="D353" s="16" t="s">
        <v>35</v>
      </c>
      <c r="E353" s="18" t="n">
        <v>150083</v>
      </c>
      <c r="F353" s="18" t="n">
        <v>150058</v>
      </c>
      <c r="G353" s="18"/>
      <c r="H353" s="18"/>
      <c r="I353" s="18"/>
      <c r="J353" s="18"/>
      <c r="K353" s="18"/>
      <c r="L353" s="18"/>
      <c r="M353" s="19" t="s">
        <v>207</v>
      </c>
      <c r="N353" s="0"/>
    </row>
    <row r="354" s="11" customFormat="true" ht="17" hidden="false" customHeight="false" outlineLevel="0" collapsed="false">
      <c r="A354" s="14"/>
      <c r="B354" s="15"/>
      <c r="C354" s="16" t="s">
        <v>39</v>
      </c>
      <c r="D354" s="16" t="s">
        <v>35</v>
      </c>
      <c r="E354" s="18" t="n">
        <v>142948</v>
      </c>
      <c r="F354" s="18" t="n">
        <v>142923</v>
      </c>
      <c r="G354" s="18"/>
      <c r="H354" s="18"/>
      <c r="I354" s="18"/>
      <c r="J354" s="18"/>
      <c r="K354" s="18"/>
      <c r="L354" s="18"/>
      <c r="M354" s="19" t="s">
        <v>208</v>
      </c>
      <c r="N354" s="0"/>
    </row>
    <row r="355" s="11" customFormat="true" ht="17" hidden="false" customHeight="false" outlineLevel="0" collapsed="false">
      <c r="A355" s="14"/>
      <c r="B355" s="15"/>
      <c r="C355" s="16" t="s">
        <v>41</v>
      </c>
      <c r="D355" s="16" t="s">
        <v>35</v>
      </c>
      <c r="E355" s="18" t="n">
        <v>64441</v>
      </c>
      <c r="F355" s="18" t="n">
        <v>64466</v>
      </c>
      <c r="G355" s="18"/>
      <c r="H355" s="18"/>
      <c r="I355" s="18"/>
      <c r="J355" s="18"/>
      <c r="K355" s="18"/>
      <c r="L355" s="18"/>
      <c r="M355" s="19" t="s">
        <v>24</v>
      </c>
      <c r="N355" s="0"/>
    </row>
    <row r="356" s="11" customFormat="true" ht="17" hidden="false" customHeight="false" outlineLevel="0" collapsed="false">
      <c r="A356" s="14"/>
      <c r="B356" s="15"/>
      <c r="C356" s="16" t="s">
        <v>41</v>
      </c>
      <c r="D356" s="16" t="s">
        <v>35</v>
      </c>
      <c r="E356" s="18" t="n">
        <v>57750</v>
      </c>
      <c r="F356" s="18" t="n">
        <v>57775</v>
      </c>
      <c r="G356" s="18"/>
      <c r="H356" s="18"/>
      <c r="I356" s="18"/>
      <c r="J356" s="18"/>
      <c r="K356" s="18"/>
      <c r="L356" s="18"/>
      <c r="M356" s="19" t="s">
        <v>209</v>
      </c>
      <c r="N356" s="0"/>
    </row>
    <row r="357" s="11" customFormat="true" ht="17" hidden="false" customHeight="false" outlineLevel="0" collapsed="false">
      <c r="A357" s="14"/>
      <c r="B357" s="15"/>
      <c r="C357" s="16" t="s">
        <v>43</v>
      </c>
      <c r="D357" s="16" t="s">
        <v>35</v>
      </c>
      <c r="E357" s="18" t="n">
        <v>18922</v>
      </c>
      <c r="F357" s="18" t="n">
        <v>18947</v>
      </c>
      <c r="G357" s="18"/>
      <c r="H357" s="18"/>
      <c r="I357" s="18"/>
      <c r="J357" s="18"/>
      <c r="K357" s="18"/>
      <c r="L357" s="18"/>
      <c r="M357" s="19" t="s">
        <v>24</v>
      </c>
      <c r="N357" s="0"/>
    </row>
    <row r="358" s="11" customFormat="true" ht="17" hidden="false" customHeight="false" outlineLevel="0" collapsed="false">
      <c r="A358" s="14"/>
      <c r="B358" s="15"/>
      <c r="C358" s="16" t="s">
        <v>44</v>
      </c>
      <c r="D358" s="16" t="s">
        <v>35</v>
      </c>
      <c r="E358" s="18" t="n">
        <v>34824</v>
      </c>
      <c r="F358" s="18" t="n">
        <v>34849</v>
      </c>
      <c r="G358" s="18"/>
      <c r="H358" s="18"/>
      <c r="I358" s="18"/>
      <c r="J358" s="18"/>
      <c r="K358" s="18"/>
      <c r="L358" s="18"/>
      <c r="M358" s="19" t="s">
        <v>24</v>
      </c>
      <c r="N358" s="0"/>
    </row>
    <row r="359" s="11" customFormat="true" ht="17" hidden="false" customHeight="false" outlineLevel="0" collapsed="false">
      <c r="A359" s="14"/>
      <c r="B359" s="15"/>
      <c r="C359" s="16" t="s">
        <v>45</v>
      </c>
      <c r="D359" s="16" t="s">
        <v>35</v>
      </c>
      <c r="E359" s="18" t="n">
        <v>80399</v>
      </c>
      <c r="F359" s="18" t="n">
        <v>80424</v>
      </c>
      <c r="G359" s="18"/>
      <c r="H359" s="18"/>
      <c r="I359" s="18"/>
      <c r="J359" s="18"/>
      <c r="K359" s="18"/>
      <c r="L359" s="18"/>
      <c r="M359" s="19" t="s">
        <v>24</v>
      </c>
      <c r="N359" s="0"/>
    </row>
    <row r="360" s="11" customFormat="true" ht="17" hidden="false" customHeight="false" outlineLevel="0" collapsed="false">
      <c r="A360" s="14"/>
      <c r="B360" s="15"/>
      <c r="C360" s="16" t="s">
        <v>84</v>
      </c>
      <c r="D360" s="16" t="s">
        <v>35</v>
      </c>
      <c r="E360" s="18" t="n">
        <v>63695</v>
      </c>
      <c r="F360" s="18" t="n">
        <v>63670</v>
      </c>
      <c r="G360" s="18"/>
      <c r="H360" s="18"/>
      <c r="I360" s="18"/>
      <c r="J360" s="18"/>
      <c r="K360" s="18"/>
      <c r="L360" s="18"/>
      <c r="M360" s="19" t="s">
        <v>24</v>
      </c>
      <c r="N360" s="0"/>
    </row>
    <row r="361" s="11" customFormat="true" ht="17" hidden="false" customHeight="false" outlineLevel="0" collapsed="false">
      <c r="A361" s="14"/>
      <c r="B361" s="15"/>
      <c r="C361" s="16" t="s">
        <v>85</v>
      </c>
      <c r="D361" s="16" t="s">
        <v>35</v>
      </c>
      <c r="E361" s="18" t="n">
        <v>84840</v>
      </c>
      <c r="F361" s="18" t="n">
        <v>84865</v>
      </c>
      <c r="G361" s="18"/>
      <c r="H361" s="18"/>
      <c r="I361" s="18"/>
      <c r="J361" s="18"/>
      <c r="K361" s="18"/>
      <c r="L361" s="18"/>
      <c r="M361" s="19" t="s">
        <v>24</v>
      </c>
      <c r="N361" s="0"/>
    </row>
    <row r="362" s="11" customFormat="true" ht="17" hidden="false" customHeight="false" outlineLevel="0" collapsed="false">
      <c r="A362" s="14"/>
      <c r="B362" s="15"/>
      <c r="C362" s="16" t="s">
        <v>85</v>
      </c>
      <c r="D362" s="16" t="s">
        <v>35</v>
      </c>
      <c r="E362" s="18" t="n">
        <v>79508</v>
      </c>
      <c r="F362" s="18" t="n">
        <v>79483</v>
      </c>
      <c r="G362" s="18"/>
      <c r="H362" s="18"/>
      <c r="I362" s="18"/>
      <c r="J362" s="18"/>
      <c r="K362" s="18"/>
      <c r="L362" s="18"/>
      <c r="M362" s="19" t="s">
        <v>24</v>
      </c>
      <c r="N362" s="0"/>
    </row>
    <row r="363" s="11" customFormat="true" ht="17" hidden="false" customHeight="false" outlineLevel="0" collapsed="false">
      <c r="A363" s="14" t="s">
        <v>210</v>
      </c>
      <c r="B363" s="15" t="s">
        <v>211</v>
      </c>
      <c r="C363" s="16" t="s">
        <v>65</v>
      </c>
      <c r="D363" s="17" t="s">
        <v>17</v>
      </c>
      <c r="E363" s="18" t="n">
        <v>58976</v>
      </c>
      <c r="F363" s="18" t="n">
        <v>59001</v>
      </c>
      <c r="G363" s="18" t="n">
        <v>11</v>
      </c>
      <c r="H363" s="18" t="n">
        <v>6</v>
      </c>
      <c r="I363" s="18" t="n">
        <v>14</v>
      </c>
      <c r="J363" s="18" t="n">
        <v>1</v>
      </c>
      <c r="K363" s="18" t="n">
        <v>7</v>
      </c>
      <c r="L363" s="18" t="n">
        <v>1</v>
      </c>
      <c r="M363" s="19" t="s">
        <v>24</v>
      </c>
      <c r="N363" s="0"/>
    </row>
    <row r="364" s="11" customFormat="true" ht="17" hidden="false" customHeight="false" outlineLevel="0" collapsed="false">
      <c r="A364" s="14"/>
      <c r="B364" s="15"/>
      <c r="C364" s="16" t="s">
        <v>55</v>
      </c>
      <c r="D364" s="16" t="s">
        <v>35</v>
      </c>
      <c r="E364" s="18" t="n">
        <v>62627</v>
      </c>
      <c r="F364" s="18" t="n">
        <v>62652</v>
      </c>
      <c r="G364" s="18"/>
      <c r="H364" s="18"/>
      <c r="I364" s="18"/>
      <c r="J364" s="18"/>
      <c r="K364" s="18"/>
      <c r="L364" s="18"/>
      <c r="M364" s="19" t="s">
        <v>24</v>
      </c>
      <c r="N364" s="0"/>
    </row>
    <row r="365" s="11" customFormat="true" ht="17" hidden="false" customHeight="false" outlineLevel="0" collapsed="false">
      <c r="A365" s="14"/>
      <c r="B365" s="15"/>
      <c r="C365" s="16" t="s">
        <v>66</v>
      </c>
      <c r="D365" s="17" t="s">
        <v>17</v>
      </c>
      <c r="E365" s="18" t="n">
        <v>153685</v>
      </c>
      <c r="F365" s="18" t="n">
        <v>153660</v>
      </c>
      <c r="G365" s="18"/>
      <c r="H365" s="18"/>
      <c r="I365" s="18"/>
      <c r="J365" s="18"/>
      <c r="K365" s="18"/>
      <c r="L365" s="18"/>
      <c r="M365" s="19" t="s">
        <v>24</v>
      </c>
      <c r="N365" s="0"/>
    </row>
    <row r="366" s="11" customFormat="true" ht="17" hidden="false" customHeight="false" outlineLevel="0" collapsed="false">
      <c r="A366" s="14"/>
      <c r="B366" s="15"/>
      <c r="C366" s="16" t="s">
        <v>67</v>
      </c>
      <c r="D366" s="17" t="s">
        <v>17</v>
      </c>
      <c r="E366" s="18" t="n">
        <v>71571</v>
      </c>
      <c r="F366" s="18" t="n">
        <v>71546</v>
      </c>
      <c r="G366" s="18"/>
      <c r="H366" s="18"/>
      <c r="I366" s="18"/>
      <c r="J366" s="18"/>
      <c r="K366" s="18"/>
      <c r="L366" s="18"/>
      <c r="M366" s="19" t="s">
        <v>24</v>
      </c>
      <c r="N366" s="0"/>
    </row>
    <row r="367" s="11" customFormat="true" ht="17" hidden="false" customHeight="false" outlineLevel="0" collapsed="false">
      <c r="A367" s="14" t="s">
        <v>212</v>
      </c>
      <c r="B367" s="15" t="s">
        <v>213</v>
      </c>
      <c r="C367" s="16" t="s">
        <v>16</v>
      </c>
      <c r="D367" s="17" t="s">
        <v>17</v>
      </c>
      <c r="E367" s="18" t="n">
        <v>43291</v>
      </c>
      <c r="F367" s="18" t="n">
        <v>43316</v>
      </c>
      <c r="G367" s="18" t="n">
        <v>8</v>
      </c>
      <c r="H367" s="18" t="n">
        <v>8</v>
      </c>
      <c r="I367" s="18" t="n">
        <v>6</v>
      </c>
      <c r="J367" s="18" t="n">
        <v>12</v>
      </c>
      <c r="K367" s="18" t="n">
        <v>2</v>
      </c>
      <c r="L367" s="18" t="n">
        <v>4</v>
      </c>
      <c r="M367" s="19" t="s">
        <v>214</v>
      </c>
      <c r="N367" s="0"/>
    </row>
    <row r="368" s="11" customFormat="true" ht="17" hidden="false" customHeight="false" outlineLevel="0" collapsed="false">
      <c r="A368" s="14" t="s">
        <v>215</v>
      </c>
      <c r="B368" s="15" t="s">
        <v>216</v>
      </c>
      <c r="C368" s="16" t="s">
        <v>65</v>
      </c>
      <c r="D368" s="17" t="s">
        <v>17</v>
      </c>
      <c r="E368" s="18" t="n">
        <v>69558</v>
      </c>
      <c r="F368" s="18" t="n">
        <v>69533</v>
      </c>
      <c r="G368" s="18" t="n">
        <v>7</v>
      </c>
      <c r="H368" s="18" t="n">
        <v>2</v>
      </c>
      <c r="I368" s="18" t="n">
        <v>14</v>
      </c>
      <c r="J368" s="18" t="n">
        <v>11</v>
      </c>
      <c r="K368" s="18" t="n">
        <v>0</v>
      </c>
      <c r="L368" s="18" t="n">
        <v>5</v>
      </c>
      <c r="M368" s="19" t="s">
        <v>24</v>
      </c>
      <c r="N368" s="0"/>
    </row>
    <row r="369" s="11" customFormat="true" ht="17" hidden="false" customHeight="false" outlineLevel="0" collapsed="false">
      <c r="A369" s="14"/>
      <c r="B369" s="15"/>
      <c r="C369" s="16" t="s">
        <v>23</v>
      </c>
      <c r="D369" s="17" t="s">
        <v>17</v>
      </c>
      <c r="E369" s="18" t="n">
        <v>72686</v>
      </c>
      <c r="F369" s="18" t="n">
        <v>72711</v>
      </c>
      <c r="G369" s="18"/>
      <c r="H369" s="18"/>
      <c r="I369" s="18"/>
      <c r="J369" s="18"/>
      <c r="K369" s="18"/>
      <c r="L369" s="18"/>
      <c r="M369" s="19" t="s">
        <v>24</v>
      </c>
      <c r="N369" s="0"/>
    </row>
    <row r="370" s="11" customFormat="true" ht="17" hidden="false" customHeight="false" outlineLevel="0" collapsed="false">
      <c r="A370" s="14"/>
      <c r="B370" s="15"/>
      <c r="C370" s="16" t="s">
        <v>27</v>
      </c>
      <c r="D370" s="17" t="s">
        <v>17</v>
      </c>
      <c r="E370" s="18" t="n">
        <v>25197</v>
      </c>
      <c r="F370" s="18" t="n">
        <v>25172</v>
      </c>
      <c r="G370" s="18"/>
      <c r="H370" s="18"/>
      <c r="I370" s="18"/>
      <c r="J370" s="18"/>
      <c r="K370" s="18"/>
      <c r="L370" s="18"/>
      <c r="M370" s="19" t="s">
        <v>24</v>
      </c>
      <c r="N370" s="0"/>
    </row>
    <row r="371" s="11" customFormat="true" ht="17" hidden="false" customHeight="false" outlineLevel="0" collapsed="false">
      <c r="A371" s="14"/>
      <c r="B371" s="15"/>
      <c r="C371" s="16" t="s">
        <v>66</v>
      </c>
      <c r="D371" s="17" t="s">
        <v>17</v>
      </c>
      <c r="E371" s="18" t="n">
        <v>143103</v>
      </c>
      <c r="F371" s="18" t="n">
        <v>143128</v>
      </c>
      <c r="G371" s="18"/>
      <c r="H371" s="18"/>
      <c r="I371" s="18"/>
      <c r="J371" s="18"/>
      <c r="K371" s="18"/>
      <c r="L371" s="18"/>
      <c r="M371" s="19" t="s">
        <v>24</v>
      </c>
      <c r="N371" s="0"/>
    </row>
    <row r="372" s="11" customFormat="true" ht="17" hidden="false" customHeight="false" outlineLevel="0" collapsed="false">
      <c r="A372" s="14"/>
      <c r="B372" s="15"/>
      <c r="C372" s="16" t="s">
        <v>44</v>
      </c>
      <c r="D372" s="16" t="s">
        <v>35</v>
      </c>
      <c r="E372" s="18" t="n">
        <v>31366</v>
      </c>
      <c r="F372" s="18" t="n">
        <v>31341</v>
      </c>
      <c r="G372" s="18"/>
      <c r="H372" s="18"/>
      <c r="I372" s="18"/>
      <c r="J372" s="18"/>
      <c r="K372" s="18"/>
      <c r="L372" s="18"/>
      <c r="M372" s="19" t="s">
        <v>24</v>
      </c>
      <c r="N372" s="0"/>
    </row>
    <row r="373" s="11" customFormat="true" ht="17" hidden="false" customHeight="false" outlineLevel="0" collapsed="false">
      <c r="A373" s="14"/>
      <c r="B373" s="15"/>
      <c r="C373" s="16" t="s">
        <v>89</v>
      </c>
      <c r="D373" s="16" t="s">
        <v>35</v>
      </c>
      <c r="E373" s="18" t="n">
        <v>45621</v>
      </c>
      <c r="F373" s="18" t="n">
        <v>45646</v>
      </c>
      <c r="G373" s="18"/>
      <c r="H373" s="18"/>
      <c r="I373" s="18"/>
      <c r="J373" s="18"/>
      <c r="K373" s="18"/>
      <c r="L373" s="18"/>
      <c r="M373" s="19" t="s">
        <v>24</v>
      </c>
      <c r="N373" s="0"/>
    </row>
    <row r="374" s="11" customFormat="true" ht="17" hidden="false" customHeight="false" outlineLevel="0" collapsed="false">
      <c r="A374" s="14"/>
      <c r="B374" s="15"/>
      <c r="C374" s="16" t="s">
        <v>84</v>
      </c>
      <c r="D374" s="16" t="s">
        <v>35</v>
      </c>
      <c r="E374" s="18" t="n">
        <v>97252</v>
      </c>
      <c r="F374" s="18" t="n">
        <v>97227</v>
      </c>
      <c r="G374" s="18"/>
      <c r="H374" s="18"/>
      <c r="I374" s="18"/>
      <c r="J374" s="18"/>
      <c r="K374" s="18"/>
      <c r="L374" s="18"/>
      <c r="M374" s="19" t="s">
        <v>154</v>
      </c>
      <c r="N374" s="0"/>
    </row>
    <row r="375" s="11" customFormat="true" ht="17" hidden="false" customHeight="false" outlineLevel="0" collapsed="false">
      <c r="A375" s="14" t="s">
        <v>217</v>
      </c>
      <c r="B375" s="15" t="s">
        <v>218</v>
      </c>
      <c r="C375" s="16" t="s">
        <v>28</v>
      </c>
      <c r="D375" s="17" t="s">
        <v>17</v>
      </c>
      <c r="E375" s="18" t="n">
        <v>63051</v>
      </c>
      <c r="F375" s="18" t="n">
        <v>63076</v>
      </c>
      <c r="G375" s="18" t="n">
        <v>4</v>
      </c>
      <c r="H375" s="18" t="n">
        <v>5</v>
      </c>
      <c r="I375" s="18" t="n">
        <v>8</v>
      </c>
      <c r="J375" s="18" t="n">
        <v>4</v>
      </c>
      <c r="K375" s="18" t="n">
        <v>6</v>
      </c>
      <c r="L375" s="18" t="n">
        <v>12</v>
      </c>
      <c r="M375" s="19" t="s">
        <v>197</v>
      </c>
      <c r="N375" s="0"/>
    </row>
    <row r="376" s="11" customFormat="true" ht="17" hidden="false" customHeight="false" outlineLevel="0" collapsed="false">
      <c r="A376" s="14"/>
      <c r="B376" s="15"/>
      <c r="C376" s="16" t="s">
        <v>38</v>
      </c>
      <c r="D376" s="16" t="s">
        <v>35</v>
      </c>
      <c r="E376" s="18" t="n">
        <v>98966</v>
      </c>
      <c r="F376" s="18" t="n">
        <v>98991</v>
      </c>
      <c r="G376" s="18"/>
      <c r="H376" s="18"/>
      <c r="I376" s="18"/>
      <c r="J376" s="18"/>
      <c r="K376" s="18"/>
      <c r="L376" s="18"/>
      <c r="M376" s="19" t="s">
        <v>197</v>
      </c>
      <c r="N376" s="0"/>
    </row>
    <row r="377" s="11" customFormat="true" ht="17" hidden="false" customHeight="false" outlineLevel="0" collapsed="false">
      <c r="A377" s="14"/>
      <c r="B377" s="15"/>
      <c r="C377" s="16" t="s">
        <v>56</v>
      </c>
      <c r="D377" s="16" t="s">
        <v>35</v>
      </c>
      <c r="E377" s="18" t="n">
        <v>237448</v>
      </c>
      <c r="F377" s="18" t="n">
        <v>237423</v>
      </c>
      <c r="G377" s="18"/>
      <c r="H377" s="18"/>
      <c r="I377" s="18"/>
      <c r="J377" s="18"/>
      <c r="K377" s="18"/>
      <c r="L377" s="18"/>
      <c r="M377" s="19" t="s">
        <v>197</v>
      </c>
      <c r="N377" s="0"/>
    </row>
    <row r="378" s="11" customFormat="true" ht="17" hidden="false" customHeight="false" outlineLevel="0" collapsed="false">
      <c r="A378" s="14"/>
      <c r="B378" s="15"/>
      <c r="C378" s="16" t="s">
        <v>39</v>
      </c>
      <c r="D378" s="16" t="s">
        <v>35</v>
      </c>
      <c r="E378" s="18" t="n">
        <v>144701</v>
      </c>
      <c r="F378" s="18" t="n">
        <v>144676</v>
      </c>
      <c r="G378" s="18"/>
      <c r="H378" s="18"/>
      <c r="I378" s="18"/>
      <c r="J378" s="18"/>
      <c r="K378" s="18"/>
      <c r="L378" s="18"/>
      <c r="M378" s="19" t="s">
        <v>197</v>
      </c>
      <c r="N378" s="0"/>
    </row>
    <row r="379" s="11" customFormat="true" ht="17" hidden="false" customHeight="false" outlineLevel="0" collapsed="false">
      <c r="A379" s="14"/>
      <c r="B379" s="15"/>
      <c r="C379" s="16" t="s">
        <v>41</v>
      </c>
      <c r="D379" s="16" t="s">
        <v>35</v>
      </c>
      <c r="E379" s="18" t="n">
        <v>62691</v>
      </c>
      <c r="F379" s="18" t="n">
        <v>62716</v>
      </c>
      <c r="G379" s="18"/>
      <c r="H379" s="18"/>
      <c r="I379" s="18"/>
      <c r="J379" s="18"/>
      <c r="K379" s="18"/>
      <c r="L379" s="18"/>
      <c r="M379" s="19" t="s">
        <v>189</v>
      </c>
      <c r="N379" s="0"/>
    </row>
    <row r="380" s="11" customFormat="true" ht="17" hidden="false" customHeight="false" outlineLevel="0" collapsed="false">
      <c r="A380" s="14"/>
      <c r="B380" s="15"/>
      <c r="C380" s="16" t="s">
        <v>57</v>
      </c>
      <c r="D380" s="16" t="s">
        <v>35</v>
      </c>
      <c r="E380" s="18" t="n">
        <v>77197</v>
      </c>
      <c r="F380" s="18" t="n">
        <v>77222</v>
      </c>
      <c r="G380" s="18"/>
      <c r="H380" s="18"/>
      <c r="I380" s="18"/>
      <c r="J380" s="18"/>
      <c r="K380" s="18"/>
      <c r="L380" s="18"/>
      <c r="M380" s="19" t="s">
        <v>197</v>
      </c>
      <c r="N380" s="0"/>
    </row>
    <row r="381" s="11" customFormat="true" ht="17" hidden="false" customHeight="false" outlineLevel="0" collapsed="false">
      <c r="A381" s="14"/>
      <c r="B381" s="15"/>
      <c r="C381" s="16" t="s">
        <v>58</v>
      </c>
      <c r="D381" s="16" t="s">
        <v>35</v>
      </c>
      <c r="E381" s="18" t="n">
        <v>25266</v>
      </c>
      <c r="F381" s="18" t="n">
        <v>25291</v>
      </c>
      <c r="G381" s="18"/>
      <c r="H381" s="18"/>
      <c r="I381" s="18"/>
      <c r="J381" s="18"/>
      <c r="K381" s="18"/>
      <c r="L381" s="18"/>
      <c r="M381" s="19" t="s">
        <v>197</v>
      </c>
      <c r="N381" s="0"/>
    </row>
    <row r="382" s="11" customFormat="true" ht="17" hidden="false" customHeight="false" outlineLevel="0" collapsed="false">
      <c r="A382" s="14"/>
      <c r="B382" s="15"/>
      <c r="C382" s="16" t="s">
        <v>47</v>
      </c>
      <c r="D382" s="16" t="s">
        <v>35</v>
      </c>
      <c r="E382" s="18" t="n">
        <v>18156</v>
      </c>
      <c r="F382" s="18" t="n">
        <v>18181</v>
      </c>
      <c r="G382" s="18"/>
      <c r="H382" s="18"/>
      <c r="I382" s="18"/>
      <c r="J382" s="18"/>
      <c r="K382" s="18"/>
      <c r="L382" s="18"/>
      <c r="M382" s="19" t="s">
        <v>197</v>
      </c>
      <c r="N382" s="0"/>
    </row>
    <row r="383" s="11" customFormat="true" ht="17" hidden="false" customHeight="false" outlineLevel="0" collapsed="false">
      <c r="A383" s="14" t="s">
        <v>219</v>
      </c>
      <c r="B383" s="15" t="s">
        <v>220</v>
      </c>
      <c r="C383" s="16" t="s">
        <v>79</v>
      </c>
      <c r="D383" s="17" t="s">
        <v>17</v>
      </c>
      <c r="E383" s="18" t="n">
        <v>42701</v>
      </c>
      <c r="F383" s="18" t="n">
        <v>42726</v>
      </c>
      <c r="G383" s="18" t="n">
        <v>1</v>
      </c>
      <c r="H383" s="18" t="n">
        <v>7</v>
      </c>
      <c r="I383" s="18" t="n">
        <v>6</v>
      </c>
      <c r="J383" s="18" t="n">
        <v>10</v>
      </c>
      <c r="K383" s="18" t="n">
        <v>3</v>
      </c>
      <c r="L383" s="18" t="n">
        <v>12</v>
      </c>
      <c r="M383" s="19" t="s">
        <v>154</v>
      </c>
      <c r="N383" s="0"/>
    </row>
    <row r="384" s="11" customFormat="true" ht="17" hidden="false" customHeight="false" outlineLevel="0" collapsed="false">
      <c r="A384" s="14"/>
      <c r="B384" s="15"/>
      <c r="C384" s="16" t="s">
        <v>46</v>
      </c>
      <c r="D384" s="16" t="s">
        <v>35</v>
      </c>
      <c r="E384" s="18" t="n">
        <v>33094</v>
      </c>
      <c r="F384" s="18" t="n">
        <v>33119</v>
      </c>
      <c r="G384" s="18"/>
      <c r="H384" s="18"/>
      <c r="I384" s="18"/>
      <c r="J384" s="18"/>
      <c r="K384" s="18"/>
      <c r="L384" s="18"/>
      <c r="M384" s="19" t="s">
        <v>154</v>
      </c>
      <c r="N384" s="0"/>
    </row>
    <row r="385" s="11" customFormat="true" ht="17" hidden="false" customHeight="false" outlineLevel="0" collapsed="false">
      <c r="A385" s="14" t="s">
        <v>221</v>
      </c>
      <c r="B385" s="15" t="s">
        <v>222</v>
      </c>
      <c r="C385" s="16" t="s">
        <v>50</v>
      </c>
      <c r="D385" s="17" t="s">
        <v>17</v>
      </c>
      <c r="E385" s="18" t="n">
        <v>198896</v>
      </c>
      <c r="F385" s="18" t="n">
        <v>198921</v>
      </c>
      <c r="G385" s="18" t="n">
        <v>1</v>
      </c>
      <c r="H385" s="18" t="n">
        <v>3</v>
      </c>
      <c r="I385" s="18" t="n">
        <v>7</v>
      </c>
      <c r="J385" s="18" t="n">
        <v>6</v>
      </c>
      <c r="K385" s="18" t="n">
        <v>2</v>
      </c>
      <c r="L385" s="18" t="n">
        <v>19</v>
      </c>
      <c r="M385" s="19" t="s">
        <v>223</v>
      </c>
      <c r="N385" s="0"/>
    </row>
    <row r="386" s="11" customFormat="true" ht="17" hidden="false" customHeight="false" outlineLevel="0" collapsed="false">
      <c r="A386" s="14"/>
      <c r="B386" s="15"/>
      <c r="C386" s="16" t="s">
        <v>109</v>
      </c>
      <c r="D386" s="17" t="s">
        <v>17</v>
      </c>
      <c r="E386" s="18" t="n">
        <v>17254</v>
      </c>
      <c r="F386" s="18" t="n">
        <v>17279</v>
      </c>
      <c r="G386" s="18"/>
      <c r="H386" s="18"/>
      <c r="I386" s="18"/>
      <c r="J386" s="18"/>
      <c r="K386" s="18"/>
      <c r="L386" s="18"/>
      <c r="M386" s="19" t="s">
        <v>224</v>
      </c>
      <c r="N386" s="0"/>
    </row>
    <row r="387" s="11" customFormat="true" ht="17" hidden="false" customHeight="false" outlineLevel="0" collapsed="false">
      <c r="A387" s="14"/>
      <c r="B387" s="15"/>
      <c r="C387" s="16" t="s">
        <v>37</v>
      </c>
      <c r="D387" s="17" t="s">
        <v>17</v>
      </c>
      <c r="E387" s="18" t="n">
        <v>64511</v>
      </c>
      <c r="F387" s="18" t="n">
        <v>64486</v>
      </c>
      <c r="G387" s="18"/>
      <c r="H387" s="18"/>
      <c r="I387" s="18"/>
      <c r="J387" s="18"/>
      <c r="K387" s="18"/>
      <c r="L387" s="18"/>
      <c r="M387" s="19" t="s">
        <v>225</v>
      </c>
      <c r="N387" s="0"/>
    </row>
    <row r="388" s="11" customFormat="true" ht="17" hidden="false" customHeight="false" outlineLevel="0" collapsed="false">
      <c r="A388" s="14"/>
      <c r="B388" s="15"/>
      <c r="C388" s="16" t="s">
        <v>41</v>
      </c>
      <c r="D388" s="16" t="s">
        <v>35</v>
      </c>
      <c r="E388" s="18" t="n">
        <v>311226</v>
      </c>
      <c r="F388" s="18" t="n">
        <v>311201</v>
      </c>
      <c r="G388" s="18"/>
      <c r="H388" s="18"/>
      <c r="I388" s="18"/>
      <c r="J388" s="18"/>
      <c r="K388" s="18"/>
      <c r="L388" s="18"/>
      <c r="M388" s="19" t="s">
        <v>226</v>
      </c>
      <c r="N388" s="0"/>
    </row>
    <row r="389" s="11" customFormat="true" ht="17" hidden="false" customHeight="false" outlineLevel="0" collapsed="false">
      <c r="A389" s="14"/>
      <c r="B389" s="15"/>
      <c r="C389" s="16" t="s">
        <v>43</v>
      </c>
      <c r="D389" s="16" t="s">
        <v>35</v>
      </c>
      <c r="E389" s="18" t="n">
        <v>28273</v>
      </c>
      <c r="F389" s="18" t="n">
        <v>28298</v>
      </c>
      <c r="G389" s="18"/>
      <c r="H389" s="18"/>
      <c r="I389" s="18"/>
      <c r="J389" s="18"/>
      <c r="K389" s="18"/>
      <c r="L389" s="18"/>
      <c r="M389" s="19" t="s">
        <v>166</v>
      </c>
      <c r="N389" s="0"/>
    </row>
    <row r="390" s="11" customFormat="true" ht="17" hidden="false" customHeight="false" outlineLevel="0" collapsed="false">
      <c r="A390" s="14"/>
      <c r="B390" s="15"/>
      <c r="C390" s="16" t="s">
        <v>46</v>
      </c>
      <c r="D390" s="16" t="s">
        <v>35</v>
      </c>
      <c r="E390" s="18" t="n">
        <v>13174</v>
      </c>
      <c r="F390" s="18" t="n">
        <v>13149</v>
      </c>
      <c r="G390" s="18"/>
      <c r="H390" s="18"/>
      <c r="I390" s="18"/>
      <c r="J390" s="18"/>
      <c r="K390" s="18"/>
      <c r="L390" s="18"/>
      <c r="M390" s="19" t="s">
        <v>197</v>
      </c>
      <c r="N390" s="0"/>
    </row>
    <row r="391" s="11" customFormat="true" ht="17" hidden="false" customHeight="false" outlineLevel="0" collapsed="false">
      <c r="A391" s="14" t="s">
        <v>227</v>
      </c>
      <c r="B391" s="15" t="s">
        <v>228</v>
      </c>
      <c r="C391" s="16" t="s">
        <v>50</v>
      </c>
      <c r="D391" s="17" t="s">
        <v>17</v>
      </c>
      <c r="E391" s="18" t="n">
        <v>228640</v>
      </c>
      <c r="F391" s="18" t="n">
        <v>228665</v>
      </c>
      <c r="G391" s="18" t="n">
        <v>6</v>
      </c>
      <c r="H391" s="18" t="n">
        <v>7</v>
      </c>
      <c r="I391" s="18" t="n">
        <v>14</v>
      </c>
      <c r="J391" s="18" t="n">
        <v>6</v>
      </c>
      <c r="K391" s="18" t="n">
        <v>0</v>
      </c>
      <c r="L391" s="18" t="n">
        <v>4</v>
      </c>
      <c r="M391" s="19" t="s">
        <v>157</v>
      </c>
      <c r="N391" s="0"/>
    </row>
    <row r="392" s="11" customFormat="true" ht="17" hidden="false" customHeight="false" outlineLevel="0" collapsed="false">
      <c r="A392" s="14"/>
      <c r="B392" s="15"/>
      <c r="C392" s="16" t="s">
        <v>25</v>
      </c>
      <c r="D392" s="17" t="s">
        <v>17</v>
      </c>
      <c r="E392" s="18" t="n">
        <v>39567</v>
      </c>
      <c r="F392" s="18" t="n">
        <v>39542</v>
      </c>
      <c r="G392" s="18"/>
      <c r="H392" s="18"/>
      <c r="I392" s="18"/>
      <c r="J392" s="18"/>
      <c r="K392" s="18"/>
      <c r="L392" s="18"/>
      <c r="M392" s="19" t="s">
        <v>157</v>
      </c>
      <c r="N392" s="0"/>
    </row>
    <row r="393" s="11" customFormat="true" ht="17" hidden="false" customHeight="false" outlineLevel="0" collapsed="false">
      <c r="A393" s="14"/>
      <c r="B393" s="15"/>
      <c r="C393" s="16" t="s">
        <v>55</v>
      </c>
      <c r="D393" s="16" t="s">
        <v>35</v>
      </c>
      <c r="E393" s="18" t="n">
        <v>67412</v>
      </c>
      <c r="F393" s="18" t="n">
        <v>67387</v>
      </c>
      <c r="G393" s="18"/>
      <c r="H393" s="18"/>
      <c r="I393" s="18"/>
      <c r="J393" s="18"/>
      <c r="K393" s="18"/>
      <c r="L393" s="18"/>
      <c r="M393" s="19" t="s">
        <v>229</v>
      </c>
      <c r="N393" s="0"/>
    </row>
    <row r="394" s="11" customFormat="true" ht="17" hidden="false" customHeight="false" outlineLevel="0" collapsed="false">
      <c r="A394" s="14"/>
      <c r="B394" s="15"/>
      <c r="C394" s="16" t="s">
        <v>30</v>
      </c>
      <c r="D394" s="17" t="s">
        <v>17</v>
      </c>
      <c r="E394" s="18" t="n">
        <v>161532</v>
      </c>
      <c r="F394" s="18" t="n">
        <v>161507</v>
      </c>
      <c r="G394" s="18"/>
      <c r="H394" s="18"/>
      <c r="I394" s="18"/>
      <c r="J394" s="18"/>
      <c r="K394" s="18"/>
      <c r="L394" s="18"/>
      <c r="M394" s="19" t="s">
        <v>157</v>
      </c>
      <c r="N394" s="0"/>
    </row>
    <row r="395" s="11" customFormat="true" ht="17" hidden="false" customHeight="false" outlineLevel="0" collapsed="false">
      <c r="A395" s="14"/>
      <c r="B395" s="15"/>
      <c r="C395" s="16" t="s">
        <v>30</v>
      </c>
      <c r="D395" s="17" t="s">
        <v>17</v>
      </c>
      <c r="E395" s="18" t="n">
        <v>13994</v>
      </c>
      <c r="F395" s="18" t="n">
        <v>14019</v>
      </c>
      <c r="G395" s="18"/>
      <c r="H395" s="18"/>
      <c r="I395" s="18"/>
      <c r="J395" s="18"/>
      <c r="K395" s="18"/>
      <c r="L395" s="18"/>
      <c r="M395" s="19" t="s">
        <v>157</v>
      </c>
      <c r="N395" s="0"/>
    </row>
    <row r="396" s="11" customFormat="true" ht="17" hidden="false" customHeight="false" outlineLevel="0" collapsed="false">
      <c r="A396" s="14"/>
      <c r="B396" s="15"/>
      <c r="C396" s="16" t="s">
        <v>32</v>
      </c>
      <c r="D396" s="17" t="s">
        <v>17</v>
      </c>
      <c r="E396" s="18" t="n">
        <v>34427</v>
      </c>
      <c r="F396" s="18" t="n">
        <v>34452</v>
      </c>
      <c r="G396" s="18"/>
      <c r="H396" s="18"/>
      <c r="I396" s="18"/>
      <c r="J396" s="18"/>
      <c r="K396" s="18"/>
      <c r="L396" s="18"/>
      <c r="M396" s="19" t="s">
        <v>157</v>
      </c>
      <c r="N396" s="0"/>
    </row>
    <row r="397" s="11" customFormat="true" ht="17" hidden="false" customHeight="false" outlineLevel="0" collapsed="false">
      <c r="A397" s="14"/>
      <c r="B397" s="15"/>
      <c r="C397" s="16" t="s">
        <v>79</v>
      </c>
      <c r="D397" s="17" t="s">
        <v>17</v>
      </c>
      <c r="E397" s="18" t="n">
        <v>41448</v>
      </c>
      <c r="F397" s="18" t="n">
        <v>41473</v>
      </c>
      <c r="G397" s="18"/>
      <c r="H397" s="18"/>
      <c r="I397" s="18"/>
      <c r="J397" s="18"/>
      <c r="K397" s="18"/>
      <c r="L397" s="18"/>
      <c r="M397" s="19" t="s">
        <v>157</v>
      </c>
      <c r="N397" s="0"/>
    </row>
    <row r="398" s="11" customFormat="true" ht="17" hidden="false" customHeight="false" outlineLevel="0" collapsed="false">
      <c r="A398" s="14"/>
      <c r="B398" s="15"/>
      <c r="C398" s="16" t="s">
        <v>84</v>
      </c>
      <c r="D398" s="16" t="s">
        <v>35</v>
      </c>
      <c r="E398" s="18" t="n">
        <v>68822</v>
      </c>
      <c r="F398" s="18" t="n">
        <v>68797</v>
      </c>
      <c r="G398" s="18"/>
      <c r="H398" s="18"/>
      <c r="I398" s="18"/>
      <c r="J398" s="18"/>
      <c r="K398" s="18"/>
      <c r="L398" s="18"/>
      <c r="M398" s="19" t="s">
        <v>157</v>
      </c>
      <c r="N398" s="0"/>
    </row>
    <row r="399" s="11" customFormat="true" ht="17" hidden="false" customHeight="false" outlineLevel="0" collapsed="false">
      <c r="A399" s="14"/>
      <c r="B399" s="15"/>
      <c r="C399" s="16" t="s">
        <v>85</v>
      </c>
      <c r="D399" s="16" t="s">
        <v>35</v>
      </c>
      <c r="E399" s="18" t="n">
        <v>77354</v>
      </c>
      <c r="F399" s="18" t="n">
        <v>77329</v>
      </c>
      <c r="G399" s="18"/>
      <c r="H399" s="18"/>
      <c r="I399" s="18"/>
      <c r="J399" s="18"/>
      <c r="K399" s="18"/>
      <c r="L399" s="18"/>
      <c r="M399" s="19" t="s">
        <v>230</v>
      </c>
      <c r="N399" s="0"/>
    </row>
    <row r="400" s="11" customFormat="true" ht="17" hidden="false" customHeight="false" outlineLevel="0" collapsed="false">
      <c r="A400" s="14" t="s">
        <v>231</v>
      </c>
      <c r="B400" s="15" t="s">
        <v>232</v>
      </c>
      <c r="C400" s="16" t="s">
        <v>23</v>
      </c>
      <c r="D400" s="17" t="s">
        <v>17</v>
      </c>
      <c r="E400" s="18" t="n">
        <v>87378</v>
      </c>
      <c r="F400" s="18" t="n">
        <v>87403</v>
      </c>
      <c r="G400" s="18" t="n">
        <v>3</v>
      </c>
      <c r="H400" s="18" t="n">
        <v>5</v>
      </c>
      <c r="I400" s="18" t="n">
        <v>11</v>
      </c>
      <c r="J400" s="18" t="n">
        <v>5</v>
      </c>
      <c r="K400" s="18" t="n">
        <v>4</v>
      </c>
      <c r="L400" s="18" t="n">
        <v>9</v>
      </c>
      <c r="M400" s="19" t="s">
        <v>24</v>
      </c>
      <c r="N400" s="0"/>
    </row>
    <row r="401" s="11" customFormat="true" ht="17" hidden="false" customHeight="false" outlineLevel="0" collapsed="false">
      <c r="A401" s="14"/>
      <c r="B401" s="15"/>
      <c r="C401" s="16" t="s">
        <v>25</v>
      </c>
      <c r="D401" s="17" t="s">
        <v>17</v>
      </c>
      <c r="E401" s="18" t="n">
        <v>82363</v>
      </c>
      <c r="F401" s="18" t="n">
        <v>82388</v>
      </c>
      <c r="G401" s="18"/>
      <c r="H401" s="18"/>
      <c r="I401" s="18"/>
      <c r="J401" s="18"/>
      <c r="K401" s="18"/>
      <c r="L401" s="18"/>
      <c r="M401" s="19" t="s">
        <v>24</v>
      </c>
      <c r="N401" s="0"/>
    </row>
    <row r="402" s="11" customFormat="true" ht="17" hidden="false" customHeight="false" outlineLevel="0" collapsed="false">
      <c r="A402" s="14"/>
      <c r="B402" s="15"/>
      <c r="C402" s="16" t="s">
        <v>25</v>
      </c>
      <c r="D402" s="17" t="s">
        <v>17</v>
      </c>
      <c r="E402" s="18" t="n">
        <v>75429</v>
      </c>
      <c r="F402" s="18" t="n">
        <v>75454</v>
      </c>
      <c r="G402" s="18"/>
      <c r="H402" s="18"/>
      <c r="I402" s="18"/>
      <c r="J402" s="18"/>
      <c r="K402" s="18"/>
      <c r="L402" s="18"/>
      <c r="M402" s="19" t="s">
        <v>157</v>
      </c>
      <c r="N402" s="0"/>
    </row>
    <row r="403" s="11" customFormat="true" ht="17" hidden="false" customHeight="false" outlineLevel="0" collapsed="false">
      <c r="A403" s="14"/>
      <c r="B403" s="15"/>
      <c r="C403" s="16" t="s">
        <v>27</v>
      </c>
      <c r="D403" s="17" t="s">
        <v>17</v>
      </c>
      <c r="E403" s="18" t="n">
        <v>37550</v>
      </c>
      <c r="F403" s="18" t="n">
        <v>37575</v>
      </c>
      <c r="G403" s="18"/>
      <c r="H403" s="18"/>
      <c r="I403" s="18"/>
      <c r="J403" s="18"/>
      <c r="K403" s="18"/>
      <c r="L403" s="18"/>
      <c r="M403" s="19" t="s">
        <v>24</v>
      </c>
      <c r="N403" s="0"/>
    </row>
    <row r="404" s="11" customFormat="true" ht="17" hidden="false" customHeight="false" outlineLevel="0" collapsed="false">
      <c r="A404" s="14"/>
      <c r="B404" s="15"/>
      <c r="C404" s="16" t="s">
        <v>27</v>
      </c>
      <c r="D404" s="17" t="s">
        <v>17</v>
      </c>
      <c r="E404" s="18" t="n">
        <v>30995</v>
      </c>
      <c r="F404" s="18" t="n">
        <v>31020</v>
      </c>
      <c r="G404" s="18"/>
      <c r="H404" s="18"/>
      <c r="I404" s="18"/>
      <c r="J404" s="18"/>
      <c r="K404" s="18"/>
      <c r="L404" s="18"/>
      <c r="M404" s="19" t="s">
        <v>24</v>
      </c>
      <c r="N404" s="0"/>
    </row>
    <row r="405" s="11" customFormat="true" ht="17" hidden="false" customHeight="false" outlineLevel="0" collapsed="false">
      <c r="A405" s="14"/>
      <c r="B405" s="15"/>
      <c r="C405" s="16" t="s">
        <v>28</v>
      </c>
      <c r="D405" s="17" t="s">
        <v>17</v>
      </c>
      <c r="E405" s="18" t="n">
        <v>65425</v>
      </c>
      <c r="F405" s="18" t="n">
        <v>65450</v>
      </c>
      <c r="G405" s="18"/>
      <c r="H405" s="18"/>
      <c r="I405" s="18"/>
      <c r="J405" s="18"/>
      <c r="K405" s="18"/>
      <c r="L405" s="18"/>
      <c r="M405" s="19" t="s">
        <v>24</v>
      </c>
      <c r="N405" s="0"/>
    </row>
    <row r="406" s="11" customFormat="true" ht="17" hidden="false" customHeight="false" outlineLevel="0" collapsed="false">
      <c r="A406" s="14"/>
      <c r="B406" s="15"/>
      <c r="C406" s="16" t="s">
        <v>28</v>
      </c>
      <c r="D406" s="17" t="s">
        <v>17</v>
      </c>
      <c r="E406" s="18" t="n">
        <v>58153</v>
      </c>
      <c r="F406" s="18" t="n">
        <v>58178</v>
      </c>
      <c r="G406" s="18"/>
      <c r="H406" s="18"/>
      <c r="I406" s="18"/>
      <c r="J406" s="18"/>
      <c r="K406" s="18"/>
      <c r="L406" s="18"/>
      <c r="M406" s="19" t="s">
        <v>24</v>
      </c>
      <c r="N406" s="0"/>
    </row>
    <row r="407" s="11" customFormat="true" ht="17" hidden="false" customHeight="false" outlineLevel="0" collapsed="false">
      <c r="A407" s="14"/>
      <c r="B407" s="15"/>
      <c r="C407" s="16" t="s">
        <v>32</v>
      </c>
      <c r="D407" s="17" t="s">
        <v>17</v>
      </c>
      <c r="E407" s="18" t="n">
        <v>146149</v>
      </c>
      <c r="F407" s="18" t="n">
        <v>146174</v>
      </c>
      <c r="G407" s="18"/>
      <c r="H407" s="18"/>
      <c r="I407" s="18"/>
      <c r="J407" s="18"/>
      <c r="K407" s="18"/>
      <c r="L407" s="18"/>
      <c r="M407" s="19" t="s">
        <v>233</v>
      </c>
      <c r="N407" s="0"/>
    </row>
    <row r="408" s="11" customFormat="true" ht="17" hidden="false" customHeight="false" outlineLevel="0" collapsed="false">
      <c r="A408" s="14"/>
      <c r="B408" s="15"/>
      <c r="C408" s="16" t="s">
        <v>34</v>
      </c>
      <c r="D408" s="16" t="s">
        <v>35</v>
      </c>
      <c r="E408" s="18" t="n">
        <v>57856</v>
      </c>
      <c r="F408" s="18" t="n">
        <v>57831</v>
      </c>
      <c r="G408" s="18"/>
      <c r="H408" s="18"/>
      <c r="I408" s="18"/>
      <c r="J408" s="18"/>
      <c r="K408" s="18"/>
      <c r="L408" s="18"/>
      <c r="M408" s="19" t="s">
        <v>24</v>
      </c>
      <c r="N408" s="0"/>
    </row>
    <row r="409" s="11" customFormat="true" ht="17" hidden="false" customHeight="false" outlineLevel="0" collapsed="false">
      <c r="A409" s="14"/>
      <c r="B409" s="15"/>
      <c r="C409" s="16" t="s">
        <v>37</v>
      </c>
      <c r="D409" s="17" t="s">
        <v>17</v>
      </c>
      <c r="E409" s="18" t="n">
        <v>16757</v>
      </c>
      <c r="F409" s="18" t="n">
        <v>16732</v>
      </c>
      <c r="G409" s="18"/>
      <c r="H409" s="18"/>
      <c r="I409" s="18"/>
      <c r="J409" s="18"/>
      <c r="K409" s="18"/>
      <c r="L409" s="18"/>
      <c r="M409" s="19" t="s">
        <v>166</v>
      </c>
      <c r="N409" s="0"/>
    </row>
    <row r="410" s="11" customFormat="true" ht="17" hidden="false" customHeight="false" outlineLevel="0" collapsed="false">
      <c r="A410" s="14"/>
      <c r="B410" s="15"/>
      <c r="C410" s="16" t="s">
        <v>38</v>
      </c>
      <c r="D410" s="16" t="s">
        <v>35</v>
      </c>
      <c r="E410" s="18" t="n">
        <v>94140</v>
      </c>
      <c r="F410" s="18" t="n">
        <v>94165</v>
      </c>
      <c r="G410" s="18"/>
      <c r="H410" s="18"/>
      <c r="I410" s="18"/>
      <c r="J410" s="18"/>
      <c r="K410" s="18"/>
      <c r="L410" s="18"/>
      <c r="M410" s="19" t="s">
        <v>234</v>
      </c>
      <c r="N410" s="0"/>
    </row>
    <row r="411" s="11" customFormat="true" ht="17" hidden="false" customHeight="false" outlineLevel="0" collapsed="false">
      <c r="A411" s="14"/>
      <c r="B411" s="15"/>
      <c r="C411" s="16" t="s">
        <v>40</v>
      </c>
      <c r="D411" s="16" t="s">
        <v>35</v>
      </c>
      <c r="E411" s="18" t="n">
        <v>42653</v>
      </c>
      <c r="F411" s="18" t="n">
        <v>42678</v>
      </c>
      <c r="G411" s="18"/>
      <c r="H411" s="18"/>
      <c r="I411" s="18"/>
      <c r="J411" s="18"/>
      <c r="K411" s="18"/>
      <c r="L411" s="18"/>
      <c r="M411" s="19" t="s">
        <v>24</v>
      </c>
      <c r="N411" s="0"/>
    </row>
    <row r="412" s="11" customFormat="true" ht="17" hidden="false" customHeight="false" outlineLevel="0" collapsed="false">
      <c r="A412" s="14"/>
      <c r="B412" s="15"/>
      <c r="C412" s="16" t="s">
        <v>40</v>
      </c>
      <c r="D412" s="16" t="s">
        <v>35</v>
      </c>
      <c r="E412" s="18" t="n">
        <v>36101</v>
      </c>
      <c r="F412" s="18" t="n">
        <v>36126</v>
      </c>
      <c r="G412" s="18"/>
      <c r="H412" s="18"/>
      <c r="I412" s="18"/>
      <c r="J412" s="18"/>
      <c r="K412" s="18"/>
      <c r="L412" s="18"/>
      <c r="M412" s="19" t="s">
        <v>24</v>
      </c>
      <c r="N412" s="0"/>
    </row>
    <row r="413" s="11" customFormat="true" ht="17" hidden="false" customHeight="false" outlineLevel="0" collapsed="false">
      <c r="A413" s="14"/>
      <c r="B413" s="15"/>
      <c r="C413" s="16" t="s">
        <v>41</v>
      </c>
      <c r="D413" s="16" t="s">
        <v>35</v>
      </c>
      <c r="E413" s="18" t="n">
        <v>64992</v>
      </c>
      <c r="F413" s="18" t="n">
        <v>65017</v>
      </c>
      <c r="G413" s="18"/>
      <c r="H413" s="18"/>
      <c r="I413" s="18"/>
      <c r="J413" s="18"/>
      <c r="K413" s="18"/>
      <c r="L413" s="18"/>
      <c r="M413" s="19" t="s">
        <v>24</v>
      </c>
      <c r="N413" s="0"/>
    </row>
    <row r="414" s="11" customFormat="true" ht="17" hidden="false" customHeight="false" outlineLevel="0" collapsed="false">
      <c r="A414" s="14"/>
      <c r="B414" s="15"/>
      <c r="C414" s="16" t="s">
        <v>41</v>
      </c>
      <c r="D414" s="16" t="s">
        <v>35</v>
      </c>
      <c r="E414" s="18" t="n">
        <v>58301</v>
      </c>
      <c r="F414" s="18" t="n">
        <v>58326</v>
      </c>
      <c r="G414" s="18"/>
      <c r="H414" s="18"/>
      <c r="I414" s="18"/>
      <c r="J414" s="18"/>
      <c r="K414" s="18"/>
      <c r="L414" s="18"/>
      <c r="M414" s="19" t="s">
        <v>234</v>
      </c>
      <c r="N414" s="0"/>
    </row>
    <row r="415" s="11" customFormat="true" ht="17" hidden="false" customHeight="false" outlineLevel="0" collapsed="false">
      <c r="A415" s="14"/>
      <c r="B415" s="15"/>
      <c r="C415" s="16" t="s">
        <v>45</v>
      </c>
      <c r="D415" s="16" t="s">
        <v>35</v>
      </c>
      <c r="E415" s="18" t="n">
        <v>44607</v>
      </c>
      <c r="F415" s="18" t="n">
        <v>44582</v>
      </c>
      <c r="G415" s="18"/>
      <c r="H415" s="18"/>
      <c r="I415" s="18"/>
      <c r="J415" s="18"/>
      <c r="K415" s="18"/>
      <c r="L415" s="18"/>
      <c r="M415" s="19" t="s">
        <v>235</v>
      </c>
      <c r="N415" s="0"/>
    </row>
    <row r="416" s="11" customFormat="true" ht="17" hidden="false" customHeight="false" outlineLevel="0" collapsed="false">
      <c r="A416" s="14"/>
      <c r="B416" s="15"/>
      <c r="C416" s="16" t="s">
        <v>47</v>
      </c>
      <c r="D416" s="16" t="s">
        <v>35</v>
      </c>
      <c r="E416" s="18" t="n">
        <v>20399</v>
      </c>
      <c r="F416" s="18" t="n">
        <v>20424</v>
      </c>
      <c r="G416" s="18"/>
      <c r="H416" s="18"/>
      <c r="I416" s="18"/>
      <c r="J416" s="18"/>
      <c r="K416" s="18"/>
      <c r="L416" s="18"/>
      <c r="M416" s="19" t="s">
        <v>24</v>
      </c>
      <c r="N416" s="0"/>
    </row>
    <row r="417" s="11" customFormat="true" ht="17" hidden="false" customHeight="false" outlineLevel="0" collapsed="false">
      <c r="A417" s="14"/>
      <c r="B417" s="15"/>
      <c r="C417" s="16" t="s">
        <v>47</v>
      </c>
      <c r="D417" s="16" t="s">
        <v>35</v>
      </c>
      <c r="E417" s="18" t="n">
        <v>13353</v>
      </c>
      <c r="F417" s="18" t="n">
        <v>13378</v>
      </c>
      <c r="G417" s="18"/>
      <c r="H417" s="18"/>
      <c r="I417" s="18"/>
      <c r="J417" s="18"/>
      <c r="K417" s="18"/>
      <c r="L417" s="18"/>
      <c r="M417" s="19" t="s">
        <v>157</v>
      </c>
      <c r="N417" s="0"/>
    </row>
    <row r="418" s="11" customFormat="true" ht="17" hidden="false" customHeight="false" outlineLevel="0" collapsed="false">
      <c r="A418" s="14" t="s">
        <v>236</v>
      </c>
      <c r="B418" s="15" t="s">
        <v>237</v>
      </c>
      <c r="C418" s="16" t="s">
        <v>27</v>
      </c>
      <c r="D418" s="17" t="s">
        <v>17</v>
      </c>
      <c r="E418" s="18" t="n">
        <v>35524</v>
      </c>
      <c r="F418" s="18" t="n">
        <v>35549</v>
      </c>
      <c r="G418" s="18" t="n">
        <v>1</v>
      </c>
      <c r="H418" s="18" t="n">
        <v>3</v>
      </c>
      <c r="I418" s="18" t="n">
        <v>9</v>
      </c>
      <c r="J418" s="18" t="n">
        <v>6</v>
      </c>
      <c r="K418" s="18" t="n">
        <v>6</v>
      </c>
      <c r="L418" s="18" t="n">
        <v>11</v>
      </c>
      <c r="M418" s="19" t="s">
        <v>238</v>
      </c>
      <c r="N418" s="0"/>
    </row>
    <row r="419" s="11" customFormat="true" ht="17" hidden="false" customHeight="false" outlineLevel="0" collapsed="false">
      <c r="A419" s="14"/>
      <c r="B419" s="15"/>
      <c r="C419" s="16" t="s">
        <v>28</v>
      </c>
      <c r="D419" s="17" t="s">
        <v>17</v>
      </c>
      <c r="E419" s="18" t="n">
        <v>63266</v>
      </c>
      <c r="F419" s="18" t="n">
        <v>63291</v>
      </c>
      <c r="G419" s="18"/>
      <c r="H419" s="18"/>
      <c r="I419" s="18"/>
      <c r="J419" s="18"/>
      <c r="K419" s="18"/>
      <c r="L419" s="18"/>
      <c r="M419" s="19" t="s">
        <v>239</v>
      </c>
      <c r="N419" s="0"/>
    </row>
    <row r="420" s="11" customFormat="true" ht="17" hidden="false" customHeight="false" outlineLevel="0" collapsed="false">
      <c r="A420" s="14"/>
      <c r="B420" s="15"/>
      <c r="C420" s="16" t="s">
        <v>34</v>
      </c>
      <c r="D420" s="16" t="s">
        <v>35</v>
      </c>
      <c r="E420" s="18" t="n">
        <v>59945</v>
      </c>
      <c r="F420" s="18" t="n">
        <v>59920</v>
      </c>
      <c r="G420" s="18"/>
      <c r="H420" s="18"/>
      <c r="I420" s="18"/>
      <c r="J420" s="18"/>
      <c r="K420" s="18"/>
      <c r="L420" s="18"/>
      <c r="M420" s="19" t="s">
        <v>240</v>
      </c>
      <c r="N420" s="0"/>
    </row>
    <row r="421" s="11" customFormat="true" ht="17" hidden="false" customHeight="false" outlineLevel="0" collapsed="false">
      <c r="A421" s="14"/>
      <c r="B421" s="15"/>
      <c r="C421" s="16" t="s">
        <v>39</v>
      </c>
      <c r="D421" s="16" t="s">
        <v>35</v>
      </c>
      <c r="E421" s="18" t="n">
        <v>144486</v>
      </c>
      <c r="F421" s="18" t="n">
        <v>144461</v>
      </c>
      <c r="G421" s="18"/>
      <c r="H421" s="18"/>
      <c r="I421" s="18"/>
      <c r="J421" s="18"/>
      <c r="K421" s="18"/>
      <c r="L421" s="18"/>
      <c r="M421" s="19" t="s">
        <v>197</v>
      </c>
      <c r="N421" s="0"/>
    </row>
    <row r="422" s="11" customFormat="true" ht="17" hidden="false" customHeight="false" outlineLevel="0" collapsed="false">
      <c r="A422" s="14"/>
      <c r="B422" s="15"/>
      <c r="C422" s="16" t="s">
        <v>40</v>
      </c>
      <c r="D422" s="16" t="s">
        <v>35</v>
      </c>
      <c r="E422" s="18" t="n">
        <v>40627</v>
      </c>
      <c r="F422" s="18" t="n">
        <v>40652</v>
      </c>
      <c r="G422" s="18"/>
      <c r="H422" s="18"/>
      <c r="I422" s="18"/>
      <c r="J422" s="18"/>
      <c r="K422" s="18"/>
      <c r="L422" s="18"/>
      <c r="M422" s="19" t="s">
        <v>189</v>
      </c>
      <c r="N422" s="0"/>
    </row>
    <row r="423" s="11" customFormat="true" ht="17" hidden="false" customHeight="false" outlineLevel="0" collapsed="false">
      <c r="A423" s="14"/>
      <c r="B423" s="15"/>
      <c r="C423" s="16" t="s">
        <v>46</v>
      </c>
      <c r="D423" s="16" t="s">
        <v>35</v>
      </c>
      <c r="E423" s="18" t="n">
        <v>35490</v>
      </c>
      <c r="F423" s="18" t="n">
        <v>35515</v>
      </c>
      <c r="G423" s="18"/>
      <c r="H423" s="18"/>
      <c r="I423" s="18"/>
      <c r="J423" s="18"/>
      <c r="K423" s="18"/>
      <c r="L423" s="18"/>
      <c r="M423" s="19" t="s">
        <v>197</v>
      </c>
      <c r="N423" s="0"/>
    </row>
    <row r="424" s="11" customFormat="true" ht="17" hidden="false" customHeight="false" outlineLevel="0" collapsed="false">
      <c r="A424" s="14"/>
      <c r="B424" s="15"/>
      <c r="C424" s="16" t="s">
        <v>47</v>
      </c>
      <c r="D424" s="16" t="s">
        <v>35</v>
      </c>
      <c r="E424" s="18" t="n">
        <v>18371</v>
      </c>
      <c r="F424" s="18" t="n">
        <v>18396</v>
      </c>
      <c r="G424" s="18"/>
      <c r="H424" s="18"/>
      <c r="I424" s="18"/>
      <c r="J424" s="18"/>
      <c r="K424" s="18"/>
      <c r="L424" s="18"/>
      <c r="M424" s="19" t="s">
        <v>197</v>
      </c>
      <c r="N424" s="0"/>
    </row>
    <row r="425" s="11" customFormat="true" ht="17" hidden="false" customHeight="false" outlineLevel="0" collapsed="false">
      <c r="A425" s="14" t="s">
        <v>241</v>
      </c>
      <c r="B425" s="15" t="s">
        <v>242</v>
      </c>
      <c r="C425" s="16" t="s">
        <v>25</v>
      </c>
      <c r="D425" s="17" t="s">
        <v>17</v>
      </c>
      <c r="E425" s="18" t="n">
        <v>78039</v>
      </c>
      <c r="F425" s="18" t="n">
        <v>78014</v>
      </c>
      <c r="G425" s="18" t="n">
        <v>5</v>
      </c>
      <c r="H425" s="18" t="n">
        <v>3</v>
      </c>
      <c r="I425" s="18" t="n">
        <v>11</v>
      </c>
      <c r="J425" s="18" t="n">
        <v>3</v>
      </c>
      <c r="K425" s="18" t="n">
        <v>2</v>
      </c>
      <c r="L425" s="18" t="n">
        <v>11</v>
      </c>
      <c r="M425" s="19" t="s">
        <v>154</v>
      </c>
      <c r="N425" s="0"/>
    </row>
    <row r="426" s="11" customFormat="true" ht="17" hidden="false" customHeight="false" outlineLevel="0" collapsed="false">
      <c r="A426" s="14"/>
      <c r="B426" s="15"/>
      <c r="C426" s="16" t="s">
        <v>27</v>
      </c>
      <c r="D426" s="17" t="s">
        <v>17</v>
      </c>
      <c r="E426" s="18" t="n">
        <v>33639</v>
      </c>
      <c r="F426" s="18" t="n">
        <v>33614</v>
      </c>
      <c r="G426" s="18"/>
      <c r="H426" s="18"/>
      <c r="I426" s="18"/>
      <c r="J426" s="18"/>
      <c r="K426" s="18"/>
      <c r="L426" s="18"/>
      <c r="M426" s="19" t="s">
        <v>154</v>
      </c>
      <c r="N426" s="0"/>
    </row>
    <row r="427" s="11" customFormat="true" ht="17" hidden="false" customHeight="false" outlineLevel="0" collapsed="false">
      <c r="A427" s="14"/>
      <c r="B427" s="15"/>
      <c r="C427" s="16" t="s">
        <v>28</v>
      </c>
      <c r="D427" s="17" t="s">
        <v>17</v>
      </c>
      <c r="E427" s="18" t="n">
        <v>60875</v>
      </c>
      <c r="F427" s="18" t="n">
        <v>60850</v>
      </c>
      <c r="G427" s="18"/>
      <c r="H427" s="18"/>
      <c r="I427" s="18"/>
      <c r="J427" s="18"/>
      <c r="K427" s="18"/>
      <c r="L427" s="18"/>
      <c r="M427" s="19" t="s">
        <v>154</v>
      </c>
      <c r="N427" s="0"/>
    </row>
    <row r="428" s="11" customFormat="true" ht="17" hidden="false" customHeight="false" outlineLevel="0" collapsed="false">
      <c r="A428" s="14"/>
      <c r="B428" s="15"/>
      <c r="C428" s="16" t="s">
        <v>34</v>
      </c>
      <c r="D428" s="16" t="s">
        <v>35</v>
      </c>
      <c r="E428" s="18" t="n">
        <v>62336</v>
      </c>
      <c r="F428" s="18" t="n">
        <v>62361</v>
      </c>
      <c r="G428" s="18"/>
      <c r="H428" s="18"/>
      <c r="I428" s="18"/>
      <c r="J428" s="18"/>
      <c r="K428" s="18"/>
      <c r="L428" s="18"/>
      <c r="M428" s="19" t="s">
        <v>157</v>
      </c>
      <c r="N428" s="0"/>
    </row>
    <row r="429" s="11" customFormat="true" ht="17" hidden="false" customHeight="false" outlineLevel="0" collapsed="false">
      <c r="A429" s="14"/>
      <c r="B429" s="15"/>
      <c r="C429" s="16" t="s">
        <v>38</v>
      </c>
      <c r="D429" s="16" t="s">
        <v>35</v>
      </c>
      <c r="E429" s="18" t="n">
        <v>96790</v>
      </c>
      <c r="F429" s="18" t="n">
        <v>96765</v>
      </c>
      <c r="G429" s="18"/>
      <c r="H429" s="18"/>
      <c r="I429" s="18"/>
      <c r="J429" s="18"/>
      <c r="K429" s="18"/>
      <c r="L429" s="18"/>
      <c r="M429" s="19" t="s">
        <v>243</v>
      </c>
      <c r="N429" s="0"/>
    </row>
    <row r="430" s="11" customFormat="true" ht="17" hidden="false" customHeight="false" outlineLevel="0" collapsed="false">
      <c r="A430" s="14"/>
      <c r="B430" s="15"/>
      <c r="C430" s="16" t="s">
        <v>39</v>
      </c>
      <c r="D430" s="16" t="s">
        <v>35</v>
      </c>
      <c r="E430" s="18" t="n">
        <v>146878</v>
      </c>
      <c r="F430" s="18" t="n">
        <v>146903</v>
      </c>
      <c r="G430" s="18"/>
      <c r="H430" s="18"/>
      <c r="I430" s="18"/>
      <c r="J430" s="18"/>
      <c r="K430" s="18"/>
      <c r="L430" s="18"/>
      <c r="M430" s="19" t="s">
        <v>157</v>
      </c>
      <c r="N430" s="0"/>
    </row>
    <row r="431" s="11" customFormat="true" ht="17" hidden="false" customHeight="false" outlineLevel="0" collapsed="false">
      <c r="A431" s="14"/>
      <c r="B431" s="15"/>
      <c r="C431" s="16" t="s">
        <v>40</v>
      </c>
      <c r="D431" s="16" t="s">
        <v>35</v>
      </c>
      <c r="E431" s="18" t="n">
        <v>38742</v>
      </c>
      <c r="F431" s="18" t="n">
        <v>38717</v>
      </c>
      <c r="G431" s="18"/>
      <c r="H431" s="18"/>
      <c r="I431" s="18"/>
      <c r="J431" s="18"/>
      <c r="K431" s="18"/>
      <c r="L431" s="18"/>
      <c r="M431" s="19" t="s">
        <v>154</v>
      </c>
      <c r="N431" s="0"/>
    </row>
    <row r="432" s="11" customFormat="true" ht="17" hidden="false" customHeight="false" outlineLevel="0" collapsed="false">
      <c r="A432" s="14"/>
      <c r="B432" s="15"/>
      <c r="C432" s="16" t="s">
        <v>41</v>
      </c>
      <c r="D432" s="16" t="s">
        <v>35</v>
      </c>
      <c r="E432" s="18" t="n">
        <v>60955</v>
      </c>
      <c r="F432" s="18" t="n">
        <v>60930</v>
      </c>
      <c r="G432" s="18"/>
      <c r="H432" s="18"/>
      <c r="I432" s="18"/>
      <c r="J432" s="18"/>
      <c r="K432" s="18"/>
      <c r="L432" s="18"/>
      <c r="M432" s="19" t="s">
        <v>154</v>
      </c>
      <c r="N432" s="0"/>
    </row>
    <row r="433" s="11" customFormat="true" ht="17" hidden="false" customHeight="false" outlineLevel="0" collapsed="false">
      <c r="A433" s="14"/>
      <c r="B433" s="15"/>
      <c r="C433" s="16" t="s">
        <v>46</v>
      </c>
      <c r="D433" s="16" t="s">
        <v>35</v>
      </c>
      <c r="E433" s="18" t="n">
        <v>33097</v>
      </c>
      <c r="F433" s="18" t="n">
        <v>33072</v>
      </c>
      <c r="G433" s="18"/>
      <c r="H433" s="18"/>
      <c r="I433" s="18"/>
      <c r="J433" s="18"/>
      <c r="K433" s="18"/>
      <c r="L433" s="18"/>
      <c r="M433" s="19" t="s">
        <v>157</v>
      </c>
      <c r="N433" s="0"/>
    </row>
    <row r="434" s="11" customFormat="true" ht="17" hidden="false" customHeight="false" outlineLevel="0" collapsed="false">
      <c r="A434" s="14" t="s">
        <v>244</v>
      </c>
      <c r="B434" s="15" t="s">
        <v>245</v>
      </c>
      <c r="C434" s="16" t="s">
        <v>25</v>
      </c>
      <c r="D434" s="17" t="s">
        <v>17</v>
      </c>
      <c r="E434" s="18" t="n">
        <v>81687</v>
      </c>
      <c r="F434" s="18" t="n">
        <v>81712</v>
      </c>
      <c r="G434" s="18" t="n">
        <v>7</v>
      </c>
      <c r="H434" s="18" t="n">
        <v>4</v>
      </c>
      <c r="I434" s="18" t="n">
        <v>16</v>
      </c>
      <c r="J434" s="18" t="n">
        <v>3</v>
      </c>
      <c r="K434" s="18" t="n">
        <v>0</v>
      </c>
      <c r="L434" s="18" t="n">
        <v>4</v>
      </c>
      <c r="M434" s="19" t="s">
        <v>246</v>
      </c>
      <c r="N434" s="0"/>
    </row>
    <row r="435" s="11" customFormat="true" ht="17" hidden="false" customHeight="false" outlineLevel="0" collapsed="false">
      <c r="A435" s="14"/>
      <c r="B435" s="15"/>
      <c r="C435" s="16" t="s">
        <v>25</v>
      </c>
      <c r="D435" s="17" t="s">
        <v>17</v>
      </c>
      <c r="E435" s="18" t="n">
        <v>74599</v>
      </c>
      <c r="F435" s="18" t="n">
        <v>74624</v>
      </c>
      <c r="G435" s="18"/>
      <c r="H435" s="18"/>
      <c r="I435" s="18"/>
      <c r="J435" s="18"/>
      <c r="K435" s="18"/>
      <c r="L435" s="18"/>
      <c r="M435" s="19" t="s">
        <v>24</v>
      </c>
      <c r="N435" s="0"/>
    </row>
    <row r="436" s="11" customFormat="true" ht="17" hidden="false" customHeight="false" outlineLevel="0" collapsed="false">
      <c r="A436" s="14"/>
      <c r="B436" s="15"/>
      <c r="C436" s="16" t="s">
        <v>27</v>
      </c>
      <c r="D436" s="17" t="s">
        <v>17</v>
      </c>
      <c r="E436" s="18" t="n">
        <v>36786</v>
      </c>
      <c r="F436" s="18" t="n">
        <v>36811</v>
      </c>
      <c r="G436" s="18"/>
      <c r="H436" s="18"/>
      <c r="I436" s="18"/>
      <c r="J436" s="18"/>
      <c r="K436" s="18"/>
      <c r="L436" s="18"/>
      <c r="M436" s="19" t="s">
        <v>24</v>
      </c>
      <c r="N436" s="0"/>
    </row>
    <row r="437" s="11" customFormat="true" ht="17" hidden="false" customHeight="false" outlineLevel="0" collapsed="false">
      <c r="A437" s="14"/>
      <c r="B437" s="15"/>
      <c r="C437" s="16" t="s">
        <v>27</v>
      </c>
      <c r="D437" s="17" t="s">
        <v>17</v>
      </c>
      <c r="E437" s="18" t="n">
        <v>30231</v>
      </c>
      <c r="F437" s="18" t="n">
        <v>30256</v>
      </c>
      <c r="G437" s="18"/>
      <c r="H437" s="18"/>
      <c r="I437" s="18"/>
      <c r="J437" s="18"/>
      <c r="K437" s="18"/>
      <c r="L437" s="18"/>
      <c r="M437" s="19" t="s">
        <v>24</v>
      </c>
      <c r="N437" s="0"/>
    </row>
    <row r="438" s="11" customFormat="true" ht="17" hidden="false" customHeight="false" outlineLevel="0" collapsed="false">
      <c r="A438" s="14"/>
      <c r="B438" s="15"/>
      <c r="C438" s="16" t="s">
        <v>30</v>
      </c>
      <c r="D438" s="17" t="s">
        <v>17</v>
      </c>
      <c r="E438" s="18" t="n">
        <v>21463</v>
      </c>
      <c r="F438" s="18" t="n">
        <v>21488</v>
      </c>
      <c r="G438" s="18"/>
      <c r="H438" s="18"/>
      <c r="I438" s="18"/>
      <c r="J438" s="18"/>
      <c r="K438" s="18"/>
      <c r="L438" s="18"/>
      <c r="M438" s="19" t="s">
        <v>24</v>
      </c>
      <c r="N438" s="0"/>
    </row>
    <row r="439" s="11" customFormat="true" ht="17" hidden="false" customHeight="false" outlineLevel="0" collapsed="false">
      <c r="A439" s="14"/>
      <c r="B439" s="15"/>
      <c r="C439" s="16" t="s">
        <v>37</v>
      </c>
      <c r="D439" s="17" t="s">
        <v>17</v>
      </c>
      <c r="E439" s="18" t="n">
        <v>17598</v>
      </c>
      <c r="F439" s="18" t="n">
        <v>17573</v>
      </c>
      <c r="G439" s="18"/>
      <c r="H439" s="18"/>
      <c r="I439" s="18"/>
      <c r="J439" s="18"/>
      <c r="K439" s="18"/>
      <c r="L439" s="18"/>
      <c r="M439" s="19" t="s">
        <v>24</v>
      </c>
      <c r="N439" s="0"/>
    </row>
    <row r="440" s="11" customFormat="true" ht="17" hidden="false" customHeight="false" outlineLevel="0" collapsed="false">
      <c r="A440" s="14"/>
      <c r="B440" s="15"/>
      <c r="C440" s="16" t="s">
        <v>39</v>
      </c>
      <c r="D440" s="16" t="s">
        <v>35</v>
      </c>
      <c r="E440" s="18" t="n">
        <v>150362</v>
      </c>
      <c r="F440" s="18" t="n">
        <v>150337</v>
      </c>
      <c r="G440" s="18"/>
      <c r="H440" s="18"/>
      <c r="I440" s="18"/>
      <c r="J440" s="18"/>
      <c r="K440" s="18"/>
      <c r="L440" s="18"/>
      <c r="M440" s="19" t="s">
        <v>166</v>
      </c>
      <c r="N440" s="0"/>
    </row>
    <row r="441" s="11" customFormat="true" ht="17" hidden="false" customHeight="false" outlineLevel="0" collapsed="false">
      <c r="A441" s="14"/>
      <c r="B441" s="15"/>
      <c r="C441" s="16" t="s">
        <v>40</v>
      </c>
      <c r="D441" s="16" t="s">
        <v>35</v>
      </c>
      <c r="E441" s="18" t="n">
        <v>41889</v>
      </c>
      <c r="F441" s="18" t="n">
        <v>41914</v>
      </c>
      <c r="G441" s="18"/>
      <c r="H441" s="18"/>
      <c r="I441" s="18"/>
      <c r="J441" s="18"/>
      <c r="K441" s="18"/>
      <c r="L441" s="18"/>
      <c r="M441" s="19" t="s">
        <v>246</v>
      </c>
      <c r="N441" s="0"/>
    </row>
    <row r="442" s="11" customFormat="true" ht="17" hidden="false" customHeight="false" outlineLevel="0" collapsed="false">
      <c r="A442" s="14"/>
      <c r="B442" s="15"/>
      <c r="C442" s="16" t="s">
        <v>40</v>
      </c>
      <c r="D442" s="16" t="s">
        <v>35</v>
      </c>
      <c r="E442" s="18" t="n">
        <v>35337</v>
      </c>
      <c r="F442" s="18" t="n">
        <v>35362</v>
      </c>
      <c r="G442" s="18"/>
      <c r="H442" s="18"/>
      <c r="I442" s="18"/>
      <c r="J442" s="18"/>
      <c r="K442" s="18"/>
      <c r="L442" s="18"/>
      <c r="M442" s="19" t="s">
        <v>24</v>
      </c>
      <c r="N442" s="0"/>
    </row>
    <row r="443" s="11" customFormat="true" ht="17" hidden="false" customHeight="false" outlineLevel="0" collapsed="false">
      <c r="A443" s="14"/>
      <c r="B443" s="15"/>
      <c r="C443" s="16" t="s">
        <v>41</v>
      </c>
      <c r="D443" s="16" t="s">
        <v>35</v>
      </c>
      <c r="E443" s="18" t="n">
        <v>64161</v>
      </c>
      <c r="F443" s="18" t="n">
        <v>64186</v>
      </c>
      <c r="G443" s="18"/>
      <c r="H443" s="18"/>
      <c r="I443" s="18"/>
      <c r="J443" s="18"/>
      <c r="K443" s="18"/>
      <c r="L443" s="18"/>
      <c r="M443" s="19" t="s">
        <v>247</v>
      </c>
      <c r="N443" s="0"/>
    </row>
    <row r="444" s="11" customFormat="true" ht="17" hidden="false" customHeight="false" outlineLevel="0" collapsed="false">
      <c r="A444" s="14"/>
      <c r="B444" s="15"/>
      <c r="C444" s="16" t="s">
        <v>41</v>
      </c>
      <c r="D444" s="16" t="s">
        <v>35</v>
      </c>
      <c r="E444" s="18" t="n">
        <v>57470</v>
      </c>
      <c r="F444" s="18" t="n">
        <v>57495</v>
      </c>
      <c r="G444" s="18"/>
      <c r="H444" s="18"/>
      <c r="I444" s="18"/>
      <c r="J444" s="18"/>
      <c r="K444" s="18"/>
      <c r="L444" s="18"/>
      <c r="M444" s="19" t="s">
        <v>24</v>
      </c>
      <c r="N444" s="0"/>
    </row>
    <row r="445" s="11" customFormat="true" ht="17" hidden="false" customHeight="false" outlineLevel="0" collapsed="false">
      <c r="A445" s="14"/>
      <c r="B445" s="15"/>
      <c r="C445" s="16" t="s">
        <v>45</v>
      </c>
      <c r="D445" s="16" t="s">
        <v>35</v>
      </c>
      <c r="E445" s="18" t="n">
        <v>45438</v>
      </c>
      <c r="F445" s="18" t="n">
        <v>45413</v>
      </c>
      <c r="G445" s="18"/>
      <c r="H445" s="18"/>
      <c r="I445" s="18"/>
      <c r="J445" s="18"/>
      <c r="K445" s="18"/>
      <c r="L445" s="18"/>
      <c r="M445" s="19" t="s">
        <v>24</v>
      </c>
      <c r="N445" s="0"/>
    </row>
    <row r="446" s="11" customFormat="true" ht="17" hidden="false" customHeight="false" outlineLevel="0" collapsed="false">
      <c r="A446" s="14"/>
      <c r="B446" s="15"/>
      <c r="C446" s="16" t="s">
        <v>47</v>
      </c>
      <c r="D446" s="16" t="s">
        <v>35</v>
      </c>
      <c r="E446" s="18" t="n">
        <v>19634</v>
      </c>
      <c r="F446" s="18" t="n">
        <v>19659</v>
      </c>
      <c r="G446" s="18"/>
      <c r="H446" s="18"/>
      <c r="I446" s="18"/>
      <c r="J446" s="18"/>
      <c r="K446" s="18"/>
      <c r="L446" s="18"/>
      <c r="M446" s="19" t="s">
        <v>247</v>
      </c>
      <c r="N446" s="0"/>
    </row>
    <row r="447" s="11" customFormat="true" ht="17" hidden="false" customHeight="false" outlineLevel="0" collapsed="false">
      <c r="A447" s="14"/>
      <c r="B447" s="15"/>
      <c r="C447" s="16" t="s">
        <v>47</v>
      </c>
      <c r="D447" s="16" t="s">
        <v>35</v>
      </c>
      <c r="E447" s="18" t="n">
        <v>12589</v>
      </c>
      <c r="F447" s="18" t="n">
        <v>12614</v>
      </c>
      <c r="G447" s="18"/>
      <c r="H447" s="18"/>
      <c r="I447" s="18"/>
      <c r="J447" s="18"/>
      <c r="K447" s="18"/>
      <c r="L447" s="18"/>
      <c r="M447" s="19" t="s">
        <v>24</v>
      </c>
      <c r="N447" s="0"/>
    </row>
    <row r="448" s="11" customFormat="true" ht="17" hidden="false" customHeight="false" outlineLevel="0" collapsed="false">
      <c r="A448" s="14" t="s">
        <v>248</v>
      </c>
      <c r="B448" s="15" t="s">
        <v>249</v>
      </c>
      <c r="C448" s="16" t="s">
        <v>250</v>
      </c>
      <c r="D448" s="16" t="s">
        <v>35</v>
      </c>
      <c r="E448" s="18" t="n">
        <v>73889</v>
      </c>
      <c r="F448" s="18" t="n">
        <v>73864</v>
      </c>
      <c r="G448" s="18" t="n">
        <v>5</v>
      </c>
      <c r="H448" s="18" t="n">
        <v>0</v>
      </c>
      <c r="I448" s="18" t="n">
        <v>11</v>
      </c>
      <c r="J448" s="18" t="n">
        <v>6</v>
      </c>
      <c r="K448" s="18" t="n">
        <v>6</v>
      </c>
      <c r="L448" s="18" t="n">
        <v>5</v>
      </c>
      <c r="M448" s="19" t="s">
        <v>251</v>
      </c>
      <c r="N448" s="0"/>
    </row>
    <row r="449" s="11" customFormat="true" ht="17" hidden="false" customHeight="false" outlineLevel="0" collapsed="false">
      <c r="A449" s="14" t="s">
        <v>252</v>
      </c>
      <c r="B449" s="15" t="s">
        <v>253</v>
      </c>
      <c r="C449" s="16" t="s">
        <v>16</v>
      </c>
      <c r="D449" s="17" t="s">
        <v>17</v>
      </c>
      <c r="E449" s="18" t="n">
        <v>42581</v>
      </c>
      <c r="F449" s="18" t="n">
        <v>42606</v>
      </c>
      <c r="G449" s="18" t="n">
        <v>2</v>
      </c>
      <c r="H449" s="18" t="n">
        <v>5</v>
      </c>
      <c r="I449" s="18" t="n">
        <v>5</v>
      </c>
      <c r="J449" s="18" t="n">
        <v>12</v>
      </c>
      <c r="K449" s="18" t="n">
        <v>2</v>
      </c>
      <c r="L449" s="18" t="n">
        <v>7</v>
      </c>
      <c r="M449" s="19" t="s">
        <v>254</v>
      </c>
      <c r="N449" s="0"/>
    </row>
    <row r="450" s="11" customFormat="true" ht="17" hidden="false" customHeight="false" outlineLevel="0" collapsed="false">
      <c r="A450" s="14" t="s">
        <v>255</v>
      </c>
      <c r="B450" s="15" t="s">
        <v>256</v>
      </c>
      <c r="C450" s="16" t="s">
        <v>50</v>
      </c>
      <c r="D450" s="17" t="s">
        <v>17</v>
      </c>
      <c r="E450" s="18" t="n">
        <v>17265</v>
      </c>
      <c r="F450" s="18" t="n">
        <v>17290</v>
      </c>
      <c r="G450" s="18" t="n">
        <v>7</v>
      </c>
      <c r="H450" s="18" t="n">
        <v>14</v>
      </c>
      <c r="I450" s="18" t="n">
        <v>0</v>
      </c>
      <c r="J450" s="18" t="n">
        <v>0</v>
      </c>
      <c r="K450" s="18" t="n">
        <v>4</v>
      </c>
      <c r="L450" s="18" t="n">
        <v>7</v>
      </c>
      <c r="M450" s="19" t="s">
        <v>24</v>
      </c>
      <c r="N450" s="0"/>
    </row>
    <row r="451" s="11" customFormat="true" ht="17" hidden="false" customHeight="false" outlineLevel="0" collapsed="false">
      <c r="A451" s="14"/>
      <c r="B451" s="15"/>
      <c r="C451" s="16" t="s">
        <v>41</v>
      </c>
      <c r="D451" s="16" t="s">
        <v>35</v>
      </c>
      <c r="E451" s="18" t="n">
        <v>194616</v>
      </c>
      <c r="F451" s="18" t="n">
        <v>194641</v>
      </c>
      <c r="G451" s="18"/>
      <c r="H451" s="18"/>
      <c r="I451" s="18"/>
      <c r="J451" s="18"/>
      <c r="K451" s="18"/>
      <c r="L451" s="18"/>
      <c r="M451" s="19" t="s">
        <v>257</v>
      </c>
      <c r="N451" s="0"/>
    </row>
    <row r="452" s="11" customFormat="true" ht="17" hidden="false" customHeight="false" outlineLevel="0" collapsed="false">
      <c r="A452" s="14" t="s">
        <v>258</v>
      </c>
      <c r="B452" s="15" t="s">
        <v>259</v>
      </c>
      <c r="C452" s="16" t="s">
        <v>57</v>
      </c>
      <c r="D452" s="16" t="s">
        <v>35</v>
      </c>
      <c r="E452" s="18" t="n">
        <v>20724</v>
      </c>
      <c r="F452" s="18" t="n">
        <v>20699</v>
      </c>
      <c r="G452" s="18" t="n">
        <v>7</v>
      </c>
      <c r="H452" s="18" t="n">
        <v>3</v>
      </c>
      <c r="I452" s="18" t="n">
        <v>7</v>
      </c>
      <c r="J452" s="18" t="n">
        <v>4</v>
      </c>
      <c r="K452" s="18" t="n">
        <v>6</v>
      </c>
      <c r="L452" s="18" t="n">
        <v>5</v>
      </c>
      <c r="M452" s="19" t="s">
        <v>157</v>
      </c>
      <c r="N452" s="0"/>
    </row>
    <row r="453" s="11" customFormat="true" ht="17" hidden="false" customHeight="false" outlineLevel="0" collapsed="false">
      <c r="A453" s="14" t="s">
        <v>260</v>
      </c>
      <c r="B453" s="15" t="s">
        <v>261</v>
      </c>
      <c r="C453" s="16" t="s">
        <v>50</v>
      </c>
      <c r="D453" s="17" t="s">
        <v>17</v>
      </c>
      <c r="E453" s="18" t="n">
        <v>200521</v>
      </c>
      <c r="F453" s="18" t="n">
        <v>200496</v>
      </c>
      <c r="G453" s="18" t="n">
        <v>3</v>
      </c>
      <c r="H453" s="18" t="n">
        <v>2</v>
      </c>
      <c r="I453" s="18" t="n">
        <v>15</v>
      </c>
      <c r="J453" s="18" t="n">
        <v>6</v>
      </c>
      <c r="K453" s="18" t="n">
        <v>1</v>
      </c>
      <c r="L453" s="18" t="n">
        <v>4</v>
      </c>
      <c r="M453" s="19" t="s">
        <v>24</v>
      </c>
      <c r="N453" s="0"/>
    </row>
    <row r="454" s="11" customFormat="true" ht="17" hidden="false" customHeight="false" outlineLevel="0" collapsed="false">
      <c r="A454" s="14"/>
      <c r="B454" s="15"/>
      <c r="C454" s="16" t="s">
        <v>109</v>
      </c>
      <c r="D454" s="17" t="s">
        <v>17</v>
      </c>
      <c r="E454" s="18" t="n">
        <v>40207</v>
      </c>
      <c r="F454" s="18" t="n">
        <v>40182</v>
      </c>
      <c r="G454" s="18"/>
      <c r="H454" s="18"/>
      <c r="I454" s="18"/>
      <c r="J454" s="18"/>
      <c r="K454" s="18"/>
      <c r="L454" s="18"/>
      <c r="M454" s="19" t="s">
        <v>24</v>
      </c>
      <c r="N454" s="0"/>
    </row>
    <row r="455" s="11" customFormat="true" ht="17" hidden="false" customHeight="false" outlineLevel="0" collapsed="false">
      <c r="A455" s="14"/>
      <c r="B455" s="15"/>
      <c r="C455" s="16" t="s">
        <v>28</v>
      </c>
      <c r="D455" s="17" t="s">
        <v>17</v>
      </c>
      <c r="E455" s="18" t="n">
        <v>95546</v>
      </c>
      <c r="F455" s="18" t="n">
        <v>95521</v>
      </c>
      <c r="G455" s="18"/>
      <c r="H455" s="18"/>
      <c r="I455" s="18"/>
      <c r="J455" s="18"/>
      <c r="K455" s="18"/>
      <c r="L455" s="18"/>
      <c r="M455" s="19" t="s">
        <v>24</v>
      </c>
      <c r="N455" s="0"/>
    </row>
    <row r="456" s="11" customFormat="true" ht="17" hidden="false" customHeight="false" outlineLevel="0" collapsed="false">
      <c r="A456" s="14"/>
      <c r="B456" s="15"/>
      <c r="C456" s="16" t="s">
        <v>55</v>
      </c>
      <c r="D456" s="16" t="s">
        <v>35</v>
      </c>
      <c r="E456" s="18" t="n">
        <v>217985</v>
      </c>
      <c r="F456" s="18" t="n">
        <v>217960</v>
      </c>
      <c r="G456" s="18"/>
      <c r="H456" s="18"/>
      <c r="I456" s="18"/>
      <c r="J456" s="18"/>
      <c r="K456" s="18"/>
      <c r="L456" s="18"/>
      <c r="M456" s="19" t="s">
        <v>24</v>
      </c>
      <c r="N456" s="0"/>
    </row>
    <row r="457" s="11" customFormat="true" ht="17" hidden="false" customHeight="false" outlineLevel="0" collapsed="false">
      <c r="A457" s="14"/>
      <c r="B457" s="15"/>
      <c r="C457" s="16" t="s">
        <v>34</v>
      </c>
      <c r="D457" s="16" t="s">
        <v>35</v>
      </c>
      <c r="E457" s="18" t="n">
        <v>45907</v>
      </c>
      <c r="F457" s="18" t="n">
        <v>45932</v>
      </c>
      <c r="G457" s="18"/>
      <c r="H457" s="18"/>
      <c r="I457" s="18"/>
      <c r="J457" s="18"/>
      <c r="K457" s="18"/>
      <c r="L457" s="18"/>
      <c r="M457" s="19" t="s">
        <v>24</v>
      </c>
      <c r="N457" s="0"/>
    </row>
    <row r="458" s="11" customFormat="true" ht="17" hidden="false" customHeight="false" outlineLevel="0" collapsed="false">
      <c r="A458" s="14"/>
      <c r="B458" s="15"/>
      <c r="C458" s="16" t="s">
        <v>37</v>
      </c>
      <c r="D458" s="17" t="s">
        <v>17</v>
      </c>
      <c r="E458" s="18" t="n">
        <v>123296</v>
      </c>
      <c r="F458" s="18" t="n">
        <v>123321</v>
      </c>
      <c r="G458" s="18"/>
      <c r="H458" s="18"/>
      <c r="I458" s="18"/>
      <c r="J458" s="18"/>
      <c r="K458" s="18"/>
      <c r="L458" s="18"/>
      <c r="M458" s="19" t="s">
        <v>262</v>
      </c>
      <c r="N458" s="0"/>
    </row>
    <row r="459" s="11" customFormat="true" ht="17" hidden="false" customHeight="false" outlineLevel="0" collapsed="false">
      <c r="A459" s="14"/>
      <c r="B459" s="15"/>
      <c r="C459" s="16" t="s">
        <v>79</v>
      </c>
      <c r="D459" s="17" t="s">
        <v>17</v>
      </c>
      <c r="E459" s="18" t="n">
        <v>54715</v>
      </c>
      <c r="F459" s="18" t="n">
        <v>54690</v>
      </c>
      <c r="G459" s="18"/>
      <c r="H459" s="18"/>
      <c r="I459" s="18"/>
      <c r="J459" s="18"/>
      <c r="K459" s="18"/>
      <c r="L459" s="18"/>
      <c r="M459" s="19" t="s">
        <v>24</v>
      </c>
      <c r="N459" s="0"/>
    </row>
    <row r="460" s="11" customFormat="true" ht="17" hidden="false" customHeight="false" outlineLevel="0" collapsed="false">
      <c r="A460" s="14"/>
      <c r="B460" s="15"/>
      <c r="C460" s="16" t="s">
        <v>93</v>
      </c>
      <c r="D460" s="16" t="s">
        <v>35</v>
      </c>
      <c r="E460" s="18" t="n">
        <v>106843</v>
      </c>
      <c r="F460" s="18" t="n">
        <v>106868</v>
      </c>
      <c r="G460" s="18"/>
      <c r="H460" s="18"/>
      <c r="I460" s="18"/>
      <c r="J460" s="18"/>
      <c r="K460" s="18"/>
      <c r="L460" s="18"/>
      <c r="M460" s="19" t="s">
        <v>24</v>
      </c>
      <c r="N460" s="0"/>
    </row>
    <row r="461" s="11" customFormat="true" ht="17" hidden="false" customHeight="false" outlineLevel="0" collapsed="false">
      <c r="A461" s="14"/>
      <c r="B461" s="15"/>
      <c r="C461" s="16" t="s">
        <v>93</v>
      </c>
      <c r="D461" s="16" t="s">
        <v>35</v>
      </c>
      <c r="E461" s="18" t="n">
        <v>99562</v>
      </c>
      <c r="F461" s="18" t="n">
        <v>99587</v>
      </c>
      <c r="G461" s="18"/>
      <c r="H461" s="18"/>
      <c r="I461" s="18"/>
      <c r="J461" s="18"/>
      <c r="K461" s="18"/>
      <c r="L461" s="18"/>
      <c r="M461" s="19" t="s">
        <v>247</v>
      </c>
      <c r="N461" s="0"/>
    </row>
    <row r="462" s="11" customFormat="true" ht="17" hidden="false" customHeight="false" outlineLevel="0" collapsed="false">
      <c r="A462" s="14"/>
      <c r="B462" s="15"/>
      <c r="C462" s="16" t="s">
        <v>57</v>
      </c>
      <c r="D462" s="16" t="s">
        <v>35</v>
      </c>
      <c r="E462" s="18" t="n">
        <v>68917</v>
      </c>
      <c r="F462" s="18" t="n">
        <v>68892</v>
      </c>
      <c r="G462" s="18"/>
      <c r="H462" s="18"/>
      <c r="I462" s="18"/>
      <c r="J462" s="18"/>
      <c r="K462" s="18"/>
      <c r="L462" s="18"/>
      <c r="M462" s="19" t="s">
        <v>24</v>
      </c>
      <c r="N462" s="0"/>
    </row>
    <row r="463" s="11" customFormat="true" ht="17" hidden="false" customHeight="false" outlineLevel="0" collapsed="false">
      <c r="A463" s="14"/>
      <c r="B463" s="15"/>
      <c r="C463" s="16" t="s">
        <v>57</v>
      </c>
      <c r="D463" s="16" t="s">
        <v>35</v>
      </c>
      <c r="E463" s="18" t="n">
        <v>59608</v>
      </c>
      <c r="F463" s="18" t="n">
        <v>59583</v>
      </c>
      <c r="G463" s="18"/>
      <c r="H463" s="18"/>
      <c r="I463" s="18"/>
      <c r="J463" s="18"/>
      <c r="K463" s="18"/>
      <c r="L463" s="18"/>
      <c r="M463" s="19" t="s">
        <v>263</v>
      </c>
      <c r="N463" s="0"/>
    </row>
    <row r="464" s="11" customFormat="true" ht="17" hidden="false" customHeight="false" outlineLevel="0" collapsed="false">
      <c r="A464" s="14"/>
      <c r="B464" s="15"/>
      <c r="C464" s="16" t="s">
        <v>84</v>
      </c>
      <c r="D464" s="16" t="s">
        <v>35</v>
      </c>
      <c r="E464" s="18" t="n">
        <v>71170</v>
      </c>
      <c r="F464" s="18" t="n">
        <v>71195</v>
      </c>
      <c r="G464" s="18"/>
      <c r="H464" s="18"/>
      <c r="I464" s="18"/>
      <c r="J464" s="18"/>
      <c r="K464" s="18"/>
      <c r="L464" s="18"/>
      <c r="M464" s="19" t="s">
        <v>24</v>
      </c>
      <c r="N464" s="0"/>
    </row>
    <row r="465" s="11" customFormat="true" ht="17" hidden="false" customHeight="false" outlineLevel="0" collapsed="false">
      <c r="A465" s="14"/>
      <c r="B465" s="15"/>
      <c r="C465" s="16" t="s">
        <v>84</v>
      </c>
      <c r="D465" s="16" t="s">
        <v>35</v>
      </c>
      <c r="E465" s="18" t="n">
        <v>63928</v>
      </c>
      <c r="F465" s="18" t="n">
        <v>63953</v>
      </c>
      <c r="G465" s="18"/>
      <c r="H465" s="18"/>
      <c r="I465" s="18"/>
      <c r="J465" s="18"/>
      <c r="K465" s="18"/>
      <c r="L465" s="18"/>
      <c r="M465" s="19" t="s">
        <v>247</v>
      </c>
      <c r="N465" s="0"/>
    </row>
    <row r="466" s="11" customFormat="true" ht="17" hidden="false" customHeight="false" outlineLevel="0" collapsed="false">
      <c r="A466" s="14"/>
      <c r="B466" s="15"/>
      <c r="C466" s="16" t="s">
        <v>85</v>
      </c>
      <c r="D466" s="16" t="s">
        <v>35</v>
      </c>
      <c r="E466" s="18" t="n">
        <v>84607</v>
      </c>
      <c r="F466" s="18" t="n">
        <v>84582</v>
      </c>
      <c r="G466" s="18"/>
      <c r="H466" s="18"/>
      <c r="I466" s="18"/>
      <c r="J466" s="18"/>
      <c r="K466" s="18"/>
      <c r="L466" s="18"/>
      <c r="M466" s="19" t="s">
        <v>264</v>
      </c>
      <c r="N466" s="0"/>
    </row>
    <row r="467" s="11" customFormat="true" ht="17" hidden="false" customHeight="false" outlineLevel="0" collapsed="false">
      <c r="A467" s="14"/>
      <c r="B467" s="15"/>
      <c r="C467" s="16" t="s">
        <v>85</v>
      </c>
      <c r="D467" s="16" t="s">
        <v>35</v>
      </c>
      <c r="E467" s="18" t="n">
        <v>79741</v>
      </c>
      <c r="F467" s="18" t="n">
        <v>79766</v>
      </c>
      <c r="G467" s="18"/>
      <c r="H467" s="18"/>
      <c r="I467" s="18"/>
      <c r="J467" s="18"/>
      <c r="K467" s="18"/>
      <c r="L467" s="18"/>
      <c r="M467" s="19" t="s">
        <v>24</v>
      </c>
      <c r="N467" s="0"/>
    </row>
    <row r="468" s="11" customFormat="true" ht="17" hidden="false" customHeight="false" outlineLevel="0" collapsed="false">
      <c r="A468" s="14" t="s">
        <v>265</v>
      </c>
      <c r="B468" s="15" t="s">
        <v>266</v>
      </c>
      <c r="C468" s="16" t="s">
        <v>27</v>
      </c>
      <c r="D468" s="17" t="s">
        <v>17</v>
      </c>
      <c r="E468" s="18" t="n">
        <v>22080</v>
      </c>
      <c r="F468" s="18" t="n">
        <v>22055</v>
      </c>
      <c r="G468" s="18" t="n">
        <v>5</v>
      </c>
      <c r="H468" s="18" t="n">
        <v>6</v>
      </c>
      <c r="I468" s="18" t="n">
        <v>6</v>
      </c>
      <c r="J468" s="18" t="n">
        <v>6</v>
      </c>
      <c r="K468" s="18" t="n">
        <v>4</v>
      </c>
      <c r="L468" s="18" t="n">
        <v>3</v>
      </c>
      <c r="M468" s="19" t="s">
        <v>154</v>
      </c>
      <c r="N468" s="0"/>
    </row>
    <row r="469" s="11" customFormat="true" ht="17" hidden="false" customHeight="false" outlineLevel="0" collapsed="false">
      <c r="A469" s="14"/>
      <c r="B469" s="15"/>
      <c r="C469" s="16" t="s">
        <v>40</v>
      </c>
      <c r="D469" s="16" t="s">
        <v>35</v>
      </c>
      <c r="E469" s="18" t="n">
        <v>27131</v>
      </c>
      <c r="F469" s="18" t="n">
        <v>27106</v>
      </c>
      <c r="G469" s="18"/>
      <c r="H469" s="18"/>
      <c r="I469" s="18"/>
      <c r="J469" s="18"/>
      <c r="K469" s="18"/>
      <c r="L469" s="18"/>
      <c r="M469" s="19" t="s">
        <v>267</v>
      </c>
      <c r="N469" s="0"/>
    </row>
    <row r="470" s="11" customFormat="true" ht="17" hidden="false" customHeight="false" outlineLevel="0" collapsed="false">
      <c r="A470" s="14"/>
      <c r="B470" s="15"/>
      <c r="C470" s="16" t="s">
        <v>84</v>
      </c>
      <c r="D470" s="16" t="s">
        <v>35</v>
      </c>
      <c r="E470" s="18" t="n">
        <v>21098</v>
      </c>
      <c r="F470" s="18" t="n">
        <v>21073</v>
      </c>
      <c r="G470" s="18"/>
      <c r="H470" s="18"/>
      <c r="I470" s="18"/>
      <c r="J470" s="18"/>
      <c r="K470" s="18"/>
      <c r="L470" s="18"/>
      <c r="M470" s="19" t="s">
        <v>268</v>
      </c>
      <c r="N470" s="0"/>
    </row>
    <row r="471" s="11" customFormat="true" ht="17" hidden="false" customHeight="false" outlineLevel="0" collapsed="false">
      <c r="A471" s="14"/>
      <c r="B471" s="15"/>
      <c r="C471" s="16" t="s">
        <v>85</v>
      </c>
      <c r="D471" s="16" t="s">
        <v>35</v>
      </c>
      <c r="E471" s="18" t="n">
        <v>24649</v>
      </c>
      <c r="F471" s="18" t="n">
        <v>24674</v>
      </c>
      <c r="G471" s="18"/>
      <c r="H471" s="18"/>
      <c r="I471" s="18"/>
      <c r="J471" s="18"/>
      <c r="K471" s="18"/>
      <c r="L471" s="18"/>
      <c r="M471" s="19" t="s">
        <v>269</v>
      </c>
      <c r="N471" s="0"/>
    </row>
    <row r="472" s="11" customFormat="true" ht="17" hidden="false" customHeight="false" outlineLevel="0" collapsed="false">
      <c r="A472" s="14" t="s">
        <v>270</v>
      </c>
      <c r="B472" s="15" t="s">
        <v>271</v>
      </c>
      <c r="C472" s="16" t="s">
        <v>27</v>
      </c>
      <c r="D472" s="17" t="s">
        <v>17</v>
      </c>
      <c r="E472" s="18" t="n">
        <v>104654</v>
      </c>
      <c r="F472" s="18" t="n">
        <v>104629</v>
      </c>
      <c r="G472" s="18" t="n">
        <v>5</v>
      </c>
      <c r="H472" s="18" t="n">
        <v>11</v>
      </c>
      <c r="I472" s="18" t="n">
        <v>7</v>
      </c>
      <c r="J472" s="18" t="n">
        <v>3</v>
      </c>
      <c r="K472" s="18" t="n">
        <v>0</v>
      </c>
      <c r="L472" s="18" t="n">
        <v>4</v>
      </c>
      <c r="M472" s="19" t="s">
        <v>24</v>
      </c>
      <c r="N472" s="0"/>
    </row>
    <row r="473" s="11" customFormat="true" ht="17" hidden="false" customHeight="false" outlineLevel="0" collapsed="false">
      <c r="A473" s="14"/>
      <c r="B473" s="15"/>
      <c r="C473" s="16" t="s">
        <v>56</v>
      </c>
      <c r="D473" s="16" t="s">
        <v>35</v>
      </c>
      <c r="E473" s="18" t="n">
        <v>251315</v>
      </c>
      <c r="F473" s="18" t="n">
        <v>251290</v>
      </c>
      <c r="G473" s="18"/>
      <c r="H473" s="18"/>
      <c r="I473" s="18"/>
      <c r="J473" s="18"/>
      <c r="K473" s="18"/>
      <c r="L473" s="18"/>
      <c r="M473" s="19" t="s">
        <v>24</v>
      </c>
      <c r="N473" s="0"/>
    </row>
    <row r="474" s="11" customFormat="true" ht="17" hidden="false" customHeight="false" outlineLevel="0" collapsed="false">
      <c r="A474" s="14"/>
      <c r="B474" s="15"/>
      <c r="C474" s="16" t="s">
        <v>56</v>
      </c>
      <c r="D474" s="16" t="s">
        <v>35</v>
      </c>
      <c r="E474" s="18" t="n">
        <v>161975</v>
      </c>
      <c r="F474" s="18" t="n">
        <v>161950</v>
      </c>
      <c r="G474" s="18"/>
      <c r="H474" s="18"/>
      <c r="I474" s="18"/>
      <c r="J474" s="18"/>
      <c r="K474" s="18"/>
      <c r="L474" s="18"/>
      <c r="M474" s="19" t="s">
        <v>24</v>
      </c>
      <c r="N474" s="0"/>
    </row>
    <row r="475" s="11" customFormat="true" ht="17" hidden="false" customHeight="false" outlineLevel="0" collapsed="false">
      <c r="A475" s="14"/>
      <c r="B475" s="15"/>
      <c r="C475" s="16" t="s">
        <v>56</v>
      </c>
      <c r="D475" s="16" t="s">
        <v>35</v>
      </c>
      <c r="E475" s="18" t="n">
        <v>128030</v>
      </c>
      <c r="F475" s="18" t="n">
        <v>128005</v>
      </c>
      <c r="G475" s="18"/>
      <c r="H475" s="18"/>
      <c r="I475" s="18"/>
      <c r="J475" s="18"/>
      <c r="K475" s="18"/>
      <c r="L475" s="18"/>
      <c r="M475" s="19" t="s">
        <v>24</v>
      </c>
      <c r="N475" s="0"/>
    </row>
    <row r="476" s="11" customFormat="true" ht="17" hidden="false" customHeight="false" outlineLevel="0" collapsed="false">
      <c r="A476" s="14"/>
      <c r="B476" s="15"/>
      <c r="C476" s="16" t="s">
        <v>39</v>
      </c>
      <c r="D476" s="16" t="s">
        <v>35</v>
      </c>
      <c r="E476" s="18" t="n">
        <v>168114</v>
      </c>
      <c r="F476" s="18" t="n">
        <v>168089</v>
      </c>
      <c r="G476" s="18"/>
      <c r="H476" s="18"/>
      <c r="I476" s="18"/>
      <c r="J476" s="18"/>
      <c r="K476" s="18"/>
      <c r="L476" s="18"/>
      <c r="M476" s="19" t="s">
        <v>272</v>
      </c>
      <c r="N476" s="0"/>
    </row>
    <row r="477" s="11" customFormat="true" ht="17" hidden="false" customHeight="false" outlineLevel="0" collapsed="false">
      <c r="A477" s="14"/>
      <c r="B477" s="15"/>
      <c r="C477" s="16" t="s">
        <v>58</v>
      </c>
      <c r="D477" s="16" t="s">
        <v>35</v>
      </c>
      <c r="E477" s="18" t="n">
        <v>11485</v>
      </c>
      <c r="F477" s="18" t="n">
        <v>11510</v>
      </c>
      <c r="G477" s="18"/>
      <c r="H477" s="18"/>
      <c r="I477" s="18"/>
      <c r="J477" s="18"/>
      <c r="K477" s="18"/>
      <c r="L477" s="18"/>
      <c r="M477" s="19" t="s">
        <v>273</v>
      </c>
      <c r="N477" s="0"/>
    </row>
    <row r="478" s="11" customFormat="true" ht="17" hidden="false" customHeight="false" outlineLevel="0" collapsed="false">
      <c r="A478" s="14"/>
      <c r="B478" s="15"/>
      <c r="C478" s="16" t="s">
        <v>84</v>
      </c>
      <c r="D478" s="16" t="s">
        <v>35</v>
      </c>
      <c r="E478" s="18" t="n">
        <v>49155</v>
      </c>
      <c r="F478" s="18" t="n">
        <v>49130</v>
      </c>
      <c r="G478" s="18"/>
      <c r="H478" s="18"/>
      <c r="I478" s="18"/>
      <c r="J478" s="18"/>
      <c r="K478" s="18"/>
      <c r="L478" s="18"/>
      <c r="M478" s="19" t="s">
        <v>24</v>
      </c>
      <c r="N478" s="0"/>
    </row>
    <row r="479" s="11" customFormat="true" ht="17" hidden="false" customHeight="false" outlineLevel="0" collapsed="false">
      <c r="A479" s="14"/>
      <c r="B479" s="15"/>
      <c r="C479" s="16" t="s">
        <v>84</v>
      </c>
      <c r="D479" s="16" t="s">
        <v>35</v>
      </c>
      <c r="E479" s="18" t="n">
        <v>6206</v>
      </c>
      <c r="F479" s="18" t="n">
        <v>6181</v>
      </c>
      <c r="G479" s="18"/>
      <c r="H479" s="18"/>
      <c r="I479" s="18"/>
      <c r="J479" s="18"/>
      <c r="K479" s="18"/>
      <c r="L479" s="18"/>
      <c r="M479" s="19" t="s">
        <v>24</v>
      </c>
      <c r="N479" s="0"/>
    </row>
    <row r="480" s="11" customFormat="true" ht="17" hidden="false" customHeight="false" outlineLevel="0" collapsed="false">
      <c r="A480" s="14"/>
      <c r="B480" s="15"/>
      <c r="C480" s="16" t="s">
        <v>85</v>
      </c>
      <c r="D480" s="16" t="s">
        <v>35</v>
      </c>
      <c r="E480" s="18" t="n">
        <v>46693</v>
      </c>
      <c r="F480" s="18" t="n">
        <v>46668</v>
      </c>
      <c r="G480" s="18"/>
      <c r="H480" s="18"/>
      <c r="I480" s="18"/>
      <c r="J480" s="18"/>
      <c r="K480" s="18"/>
      <c r="L480" s="18"/>
      <c r="M480" s="19" t="s">
        <v>24</v>
      </c>
      <c r="N480" s="0"/>
    </row>
    <row r="481" s="11" customFormat="true" ht="17" hidden="false" customHeight="false" outlineLevel="0" collapsed="false">
      <c r="A481" s="14"/>
      <c r="B481" s="15"/>
      <c r="C481" s="16" t="s">
        <v>85</v>
      </c>
      <c r="D481" s="16" t="s">
        <v>35</v>
      </c>
      <c r="E481" s="18" t="n">
        <v>8855</v>
      </c>
      <c r="F481" s="18" t="n">
        <v>8830</v>
      </c>
      <c r="G481" s="18"/>
      <c r="H481" s="18"/>
      <c r="I481" s="18"/>
      <c r="J481" s="18"/>
      <c r="K481" s="18"/>
      <c r="L481" s="18"/>
      <c r="M481" s="19" t="s">
        <v>24</v>
      </c>
      <c r="N481" s="0"/>
    </row>
    <row r="482" s="11" customFormat="true" ht="17" hidden="false" customHeight="false" outlineLevel="0" collapsed="false">
      <c r="A482" s="14" t="s">
        <v>274</v>
      </c>
      <c r="B482" s="15" t="s">
        <v>275</v>
      </c>
      <c r="C482" s="16" t="s">
        <v>16</v>
      </c>
      <c r="D482" s="17" t="s">
        <v>17</v>
      </c>
      <c r="E482" s="18" t="n">
        <v>43455</v>
      </c>
      <c r="F482" s="18" t="n">
        <v>43430</v>
      </c>
      <c r="G482" s="18" t="n">
        <v>4</v>
      </c>
      <c r="H482" s="18" t="n">
        <v>8</v>
      </c>
      <c r="I482" s="18" t="n">
        <v>13</v>
      </c>
      <c r="J482" s="18" t="n">
        <v>3</v>
      </c>
      <c r="K482" s="18" t="n">
        <v>0</v>
      </c>
      <c r="L482" s="18" t="n">
        <v>2</v>
      </c>
      <c r="M482" s="19" t="s">
        <v>214</v>
      </c>
      <c r="N482" s="0"/>
    </row>
    <row r="483" s="11" customFormat="true" ht="17" hidden="false" customHeight="false" outlineLevel="0" collapsed="false">
      <c r="A483" s="14" t="s">
        <v>276</v>
      </c>
      <c r="B483" s="15" t="s">
        <v>277</v>
      </c>
      <c r="C483" s="16" t="s">
        <v>278</v>
      </c>
      <c r="D483" s="16" t="s">
        <v>35</v>
      </c>
      <c r="E483" s="18" t="n">
        <v>44833</v>
      </c>
      <c r="F483" s="18" t="n">
        <v>44858</v>
      </c>
      <c r="G483" s="18" t="n">
        <v>8</v>
      </c>
      <c r="H483" s="18" t="n">
        <v>5</v>
      </c>
      <c r="I483" s="18" t="n">
        <v>9</v>
      </c>
      <c r="J483" s="18" t="n">
        <v>4</v>
      </c>
      <c r="K483" s="18" t="n">
        <v>2</v>
      </c>
      <c r="L483" s="18" t="n">
        <v>0</v>
      </c>
      <c r="M483" s="19" t="s">
        <v>279</v>
      </c>
      <c r="N483" s="0"/>
    </row>
    <row r="484" s="11" customFormat="true" ht="17" hidden="false" customHeight="false" outlineLevel="0" collapsed="false">
      <c r="A484" s="14"/>
      <c r="B484" s="15"/>
      <c r="C484" s="16" t="s">
        <v>278</v>
      </c>
      <c r="D484" s="16" t="s">
        <v>35</v>
      </c>
      <c r="E484" s="18" t="n">
        <v>42858</v>
      </c>
      <c r="F484" s="18" t="n">
        <v>42883</v>
      </c>
      <c r="G484" s="18"/>
      <c r="H484" s="18"/>
      <c r="I484" s="18"/>
      <c r="J484" s="18"/>
      <c r="K484" s="18"/>
      <c r="L484" s="18"/>
      <c r="M484" s="19" t="s">
        <v>280</v>
      </c>
      <c r="N484" s="0"/>
    </row>
    <row r="485" s="11" customFormat="true" ht="17" hidden="false" customHeight="false" outlineLevel="0" collapsed="false">
      <c r="A485" s="14" t="s">
        <v>281</v>
      </c>
      <c r="B485" s="15" t="s">
        <v>282</v>
      </c>
      <c r="C485" s="16" t="s">
        <v>56</v>
      </c>
      <c r="D485" s="16" t="s">
        <v>35</v>
      </c>
      <c r="E485" s="18" t="n">
        <v>239628</v>
      </c>
      <c r="F485" s="18" t="n">
        <v>239603</v>
      </c>
      <c r="G485" s="18" t="n">
        <v>1</v>
      </c>
      <c r="H485" s="18" t="n">
        <v>6</v>
      </c>
      <c r="I485" s="18" t="n">
        <v>10</v>
      </c>
      <c r="J485" s="18" t="n">
        <v>3</v>
      </c>
      <c r="K485" s="18" t="n">
        <v>0</v>
      </c>
      <c r="L485" s="18" t="n">
        <v>8</v>
      </c>
      <c r="M485" s="19" t="s">
        <v>154</v>
      </c>
      <c r="N485" s="0"/>
    </row>
    <row r="486" s="11" customFormat="true" ht="17" hidden="false" customHeight="false" outlineLevel="0" collapsed="false">
      <c r="A486" s="14"/>
      <c r="B486" s="15"/>
      <c r="C486" s="16" t="s">
        <v>57</v>
      </c>
      <c r="D486" s="16" t="s">
        <v>35</v>
      </c>
      <c r="E486" s="18" t="n">
        <v>75018</v>
      </c>
      <c r="F486" s="18" t="n">
        <v>75043</v>
      </c>
      <c r="G486" s="18"/>
      <c r="H486" s="18"/>
      <c r="I486" s="18"/>
      <c r="J486" s="18"/>
      <c r="K486" s="18"/>
      <c r="L486" s="18"/>
      <c r="M486" s="19" t="s">
        <v>283</v>
      </c>
      <c r="N486" s="0"/>
    </row>
    <row r="487" s="11" customFormat="true" ht="17" hidden="false" customHeight="false" outlineLevel="0" collapsed="false">
      <c r="A487" s="14"/>
      <c r="B487" s="15"/>
      <c r="C487" s="16" t="s">
        <v>58</v>
      </c>
      <c r="D487" s="16" t="s">
        <v>35</v>
      </c>
      <c r="E487" s="18" t="n">
        <v>23086</v>
      </c>
      <c r="F487" s="18" t="n">
        <v>23111</v>
      </c>
      <c r="G487" s="18"/>
      <c r="H487" s="18"/>
      <c r="I487" s="18"/>
      <c r="J487" s="18"/>
      <c r="K487" s="18"/>
      <c r="L487" s="18"/>
      <c r="M487" s="19" t="s">
        <v>154</v>
      </c>
      <c r="N487" s="0"/>
    </row>
    <row r="488" s="11" customFormat="true" ht="17" hidden="false" customHeight="false" outlineLevel="0" collapsed="false">
      <c r="A488" s="14" t="s">
        <v>284</v>
      </c>
      <c r="B488" s="15" t="s">
        <v>285</v>
      </c>
      <c r="C488" s="16" t="s">
        <v>50</v>
      </c>
      <c r="D488" s="17" t="s">
        <v>17</v>
      </c>
      <c r="E488" s="18" t="n">
        <v>230090</v>
      </c>
      <c r="F488" s="18" t="n">
        <v>230065</v>
      </c>
      <c r="G488" s="18" t="n">
        <v>5</v>
      </c>
      <c r="H488" s="18" t="n">
        <v>3</v>
      </c>
      <c r="I488" s="18" t="n">
        <v>7</v>
      </c>
      <c r="J488" s="18" t="n">
        <v>5</v>
      </c>
      <c r="K488" s="18" t="n">
        <v>3</v>
      </c>
      <c r="L488" s="18" t="n">
        <v>4</v>
      </c>
      <c r="M488" s="19" t="s">
        <v>154</v>
      </c>
      <c r="N488" s="0"/>
    </row>
    <row r="489" s="11" customFormat="true" ht="17" hidden="false" customHeight="false" outlineLevel="0" collapsed="false">
      <c r="A489" s="14"/>
      <c r="B489" s="15"/>
      <c r="C489" s="16" t="s">
        <v>50</v>
      </c>
      <c r="D489" s="17" t="s">
        <v>17</v>
      </c>
      <c r="E489" s="18" t="n">
        <v>197037</v>
      </c>
      <c r="F489" s="18" t="n">
        <v>197012</v>
      </c>
      <c r="G489" s="18"/>
      <c r="H489" s="18"/>
      <c r="I489" s="18"/>
      <c r="J489" s="18"/>
      <c r="K489" s="18"/>
      <c r="L489" s="18"/>
      <c r="M489" s="19" t="s">
        <v>154</v>
      </c>
      <c r="N489" s="0"/>
    </row>
    <row r="490" s="11" customFormat="true" ht="17" hidden="false" customHeight="false" outlineLevel="0" collapsed="false">
      <c r="A490" s="14"/>
      <c r="B490" s="15"/>
      <c r="C490" s="16" t="s">
        <v>109</v>
      </c>
      <c r="D490" s="17" t="s">
        <v>17</v>
      </c>
      <c r="E490" s="18" t="n">
        <v>15396</v>
      </c>
      <c r="F490" s="18" t="n">
        <v>15371</v>
      </c>
      <c r="G490" s="18"/>
      <c r="H490" s="18"/>
      <c r="I490" s="18"/>
      <c r="J490" s="18"/>
      <c r="K490" s="18"/>
      <c r="L490" s="18"/>
      <c r="M490" s="19" t="s">
        <v>154</v>
      </c>
      <c r="N490" s="0"/>
    </row>
    <row r="491" s="11" customFormat="true" ht="17" hidden="false" customHeight="false" outlineLevel="0" collapsed="false">
      <c r="A491" s="14"/>
      <c r="B491" s="15"/>
      <c r="C491" s="16" t="s">
        <v>25</v>
      </c>
      <c r="D491" s="17" t="s">
        <v>17</v>
      </c>
      <c r="E491" s="18" t="n">
        <v>78233</v>
      </c>
      <c r="F491" s="18" t="n">
        <v>78208</v>
      </c>
      <c r="G491" s="18"/>
      <c r="H491" s="18"/>
      <c r="I491" s="18"/>
      <c r="J491" s="18"/>
      <c r="K491" s="18"/>
      <c r="L491" s="18"/>
      <c r="M491" s="19" t="s">
        <v>154</v>
      </c>
      <c r="N491" s="0"/>
    </row>
    <row r="492" s="11" customFormat="true" ht="17" hidden="false" customHeight="false" outlineLevel="0" collapsed="false">
      <c r="A492" s="14"/>
      <c r="B492" s="15"/>
      <c r="C492" s="16" t="s">
        <v>25</v>
      </c>
      <c r="D492" s="17" t="s">
        <v>17</v>
      </c>
      <c r="E492" s="18" t="n">
        <v>38117</v>
      </c>
      <c r="F492" s="18" t="n">
        <v>38142</v>
      </c>
      <c r="G492" s="18"/>
      <c r="H492" s="18"/>
      <c r="I492" s="18"/>
      <c r="J492" s="18"/>
      <c r="K492" s="18"/>
      <c r="L492" s="18"/>
      <c r="M492" s="19" t="s">
        <v>154</v>
      </c>
      <c r="N492" s="0"/>
    </row>
    <row r="493" s="11" customFormat="true" ht="17" hidden="false" customHeight="false" outlineLevel="0" collapsed="false">
      <c r="A493" s="14"/>
      <c r="B493" s="15"/>
      <c r="C493" s="16" t="s">
        <v>27</v>
      </c>
      <c r="D493" s="17" t="s">
        <v>17</v>
      </c>
      <c r="E493" s="18" t="n">
        <v>33833</v>
      </c>
      <c r="F493" s="18" t="n">
        <v>33808</v>
      </c>
      <c r="G493" s="18"/>
      <c r="H493" s="18"/>
      <c r="I493" s="18"/>
      <c r="J493" s="18"/>
      <c r="K493" s="18"/>
      <c r="L493" s="18"/>
      <c r="M493" s="19" t="s">
        <v>154</v>
      </c>
      <c r="N493" s="0"/>
    </row>
    <row r="494" s="11" customFormat="true" ht="17" hidden="false" customHeight="false" outlineLevel="0" collapsed="false">
      <c r="A494" s="14"/>
      <c r="B494" s="15"/>
      <c r="C494" s="16" t="s">
        <v>28</v>
      </c>
      <c r="D494" s="17" t="s">
        <v>17</v>
      </c>
      <c r="E494" s="18" t="n">
        <v>61069</v>
      </c>
      <c r="F494" s="18" t="n">
        <v>61044</v>
      </c>
      <c r="G494" s="18"/>
      <c r="H494" s="18"/>
      <c r="I494" s="18"/>
      <c r="J494" s="18"/>
      <c r="K494" s="18"/>
      <c r="L494" s="18"/>
      <c r="M494" s="19" t="s">
        <v>154</v>
      </c>
      <c r="N494" s="0"/>
    </row>
    <row r="495" s="11" customFormat="true" ht="17" hidden="false" customHeight="false" outlineLevel="0" collapsed="false">
      <c r="A495" s="14"/>
      <c r="B495" s="15"/>
      <c r="C495" s="16" t="s">
        <v>30</v>
      </c>
      <c r="D495" s="17" t="s">
        <v>17</v>
      </c>
      <c r="E495" s="18" t="n">
        <v>15444</v>
      </c>
      <c r="F495" s="18" t="n">
        <v>15419</v>
      </c>
      <c r="G495" s="18"/>
      <c r="H495" s="18"/>
      <c r="I495" s="18"/>
      <c r="J495" s="18"/>
      <c r="K495" s="18"/>
      <c r="L495" s="18"/>
      <c r="M495" s="19" t="s">
        <v>154</v>
      </c>
      <c r="N495" s="0"/>
    </row>
    <row r="496" s="11" customFormat="true" ht="17" hidden="false" customHeight="false" outlineLevel="0" collapsed="false">
      <c r="A496" s="14"/>
      <c r="B496" s="15"/>
      <c r="C496" s="16" t="s">
        <v>32</v>
      </c>
      <c r="D496" s="17" t="s">
        <v>17</v>
      </c>
      <c r="E496" s="18" t="n">
        <v>35877</v>
      </c>
      <c r="F496" s="18" t="n">
        <v>35852</v>
      </c>
      <c r="G496" s="18"/>
      <c r="H496" s="18"/>
      <c r="I496" s="18"/>
      <c r="J496" s="18"/>
      <c r="K496" s="18"/>
      <c r="L496" s="18"/>
      <c r="M496" s="19" t="s">
        <v>154</v>
      </c>
      <c r="N496" s="0"/>
    </row>
    <row r="497" s="11" customFormat="true" ht="17" hidden="false" customHeight="false" outlineLevel="0" collapsed="false">
      <c r="A497" s="14"/>
      <c r="B497" s="15"/>
      <c r="C497" s="16" t="s">
        <v>67</v>
      </c>
      <c r="D497" s="17" t="s">
        <v>17</v>
      </c>
      <c r="E497" s="18" t="n">
        <v>57330</v>
      </c>
      <c r="F497" s="18" t="n">
        <v>57305</v>
      </c>
      <c r="G497" s="18"/>
      <c r="H497" s="18"/>
      <c r="I497" s="18"/>
      <c r="J497" s="18"/>
      <c r="K497" s="18"/>
      <c r="L497" s="18"/>
      <c r="M497" s="19" t="s">
        <v>286</v>
      </c>
      <c r="N497" s="0"/>
    </row>
    <row r="498" s="11" customFormat="true" ht="17" hidden="false" customHeight="false" outlineLevel="0" collapsed="false">
      <c r="A498" s="14"/>
      <c r="B498" s="15"/>
      <c r="C498" s="16" t="s">
        <v>34</v>
      </c>
      <c r="D498" s="16" t="s">
        <v>35</v>
      </c>
      <c r="E498" s="18" t="n">
        <v>62142</v>
      </c>
      <c r="F498" s="18" t="n">
        <v>62167</v>
      </c>
      <c r="G498" s="18"/>
      <c r="H498" s="18"/>
      <c r="I498" s="18"/>
      <c r="J498" s="18"/>
      <c r="K498" s="18"/>
      <c r="L498" s="18"/>
      <c r="M498" s="19" t="s">
        <v>154</v>
      </c>
      <c r="N498" s="0"/>
    </row>
    <row r="499" s="11" customFormat="true" ht="17" hidden="false" customHeight="false" outlineLevel="0" collapsed="false">
      <c r="A499" s="14"/>
      <c r="B499" s="15"/>
      <c r="C499" s="16" t="s">
        <v>37</v>
      </c>
      <c r="D499" s="17" t="s">
        <v>17</v>
      </c>
      <c r="E499" s="18" t="n">
        <v>12469</v>
      </c>
      <c r="F499" s="18" t="n">
        <v>12444</v>
      </c>
      <c r="G499" s="18"/>
      <c r="H499" s="18"/>
      <c r="I499" s="18"/>
      <c r="J499" s="18"/>
      <c r="K499" s="18"/>
      <c r="L499" s="18"/>
      <c r="M499" s="19" t="s">
        <v>154</v>
      </c>
      <c r="N499" s="0"/>
    </row>
    <row r="500" s="11" customFormat="true" ht="17" hidden="false" customHeight="false" outlineLevel="0" collapsed="false">
      <c r="A500" s="14"/>
      <c r="B500" s="15"/>
      <c r="C500" s="16" t="s">
        <v>38</v>
      </c>
      <c r="D500" s="16" t="s">
        <v>35</v>
      </c>
      <c r="E500" s="18" t="n">
        <v>96984</v>
      </c>
      <c r="F500" s="18" t="n">
        <v>96959</v>
      </c>
      <c r="G500" s="18"/>
      <c r="H500" s="18"/>
      <c r="I500" s="18"/>
      <c r="J500" s="18"/>
      <c r="K500" s="18"/>
      <c r="L500" s="18"/>
      <c r="M500" s="19" t="s">
        <v>154</v>
      </c>
      <c r="N500" s="0"/>
    </row>
    <row r="501" s="11" customFormat="true" ht="17" hidden="false" customHeight="false" outlineLevel="0" collapsed="false">
      <c r="A501" s="14"/>
      <c r="B501" s="15"/>
      <c r="C501" s="16" t="s">
        <v>79</v>
      </c>
      <c r="D501" s="17" t="s">
        <v>17</v>
      </c>
      <c r="E501" s="18" t="n">
        <v>42898</v>
      </c>
      <c r="F501" s="18" t="n">
        <v>42873</v>
      </c>
      <c r="G501" s="18"/>
      <c r="H501" s="18"/>
      <c r="I501" s="18"/>
      <c r="J501" s="18"/>
      <c r="K501" s="18"/>
      <c r="L501" s="18"/>
      <c r="M501" s="19" t="s">
        <v>154</v>
      </c>
      <c r="N501" s="0"/>
    </row>
    <row r="502" s="11" customFormat="true" ht="17" hidden="false" customHeight="false" outlineLevel="0" collapsed="false">
      <c r="A502" s="14"/>
      <c r="B502" s="15"/>
      <c r="C502" s="16" t="s">
        <v>56</v>
      </c>
      <c r="D502" s="16" t="s">
        <v>35</v>
      </c>
      <c r="E502" s="18" t="n">
        <v>221714</v>
      </c>
      <c r="F502" s="18" t="n">
        <v>221689</v>
      </c>
      <c r="G502" s="18"/>
      <c r="H502" s="18"/>
      <c r="I502" s="18"/>
      <c r="J502" s="18"/>
      <c r="K502" s="18"/>
      <c r="L502" s="18"/>
      <c r="M502" s="19" t="s">
        <v>154</v>
      </c>
      <c r="N502" s="0"/>
    </row>
    <row r="503" s="11" customFormat="true" ht="17" hidden="false" customHeight="false" outlineLevel="0" collapsed="false">
      <c r="A503" s="14"/>
      <c r="B503" s="15"/>
      <c r="C503" s="16" t="s">
        <v>56</v>
      </c>
      <c r="D503" s="16" t="s">
        <v>35</v>
      </c>
      <c r="E503" s="18" t="n">
        <v>141691</v>
      </c>
      <c r="F503" s="18" t="n">
        <v>141666</v>
      </c>
      <c r="G503" s="18"/>
      <c r="H503" s="18"/>
      <c r="I503" s="18"/>
      <c r="J503" s="18"/>
      <c r="K503" s="18"/>
      <c r="L503" s="18"/>
      <c r="M503" s="19" t="s">
        <v>154</v>
      </c>
      <c r="N503" s="0"/>
    </row>
    <row r="504" s="11" customFormat="true" ht="17" hidden="false" customHeight="false" outlineLevel="0" collapsed="false">
      <c r="A504" s="14"/>
      <c r="B504" s="15"/>
      <c r="C504" s="16" t="s">
        <v>56</v>
      </c>
      <c r="D504" s="16" t="s">
        <v>35</v>
      </c>
      <c r="E504" s="18" t="n">
        <v>107524</v>
      </c>
      <c r="F504" s="18" t="n">
        <v>107499</v>
      </c>
      <c r="G504" s="18"/>
      <c r="H504" s="18"/>
      <c r="I504" s="18"/>
      <c r="J504" s="18"/>
      <c r="K504" s="18"/>
      <c r="L504" s="18"/>
      <c r="M504" s="19" t="s">
        <v>287</v>
      </c>
      <c r="N504" s="0"/>
    </row>
    <row r="505" s="11" customFormat="true" ht="17" hidden="false" customHeight="false" outlineLevel="0" collapsed="false">
      <c r="A505" s="14"/>
      <c r="B505" s="15"/>
      <c r="C505" s="16" t="s">
        <v>39</v>
      </c>
      <c r="D505" s="16" t="s">
        <v>35</v>
      </c>
      <c r="E505" s="18" t="n">
        <v>146684</v>
      </c>
      <c r="F505" s="18" t="n">
        <v>146709</v>
      </c>
      <c r="G505" s="18"/>
      <c r="H505" s="18"/>
      <c r="I505" s="18"/>
      <c r="J505" s="18"/>
      <c r="K505" s="18"/>
      <c r="L505" s="18"/>
      <c r="M505" s="19" t="s">
        <v>154</v>
      </c>
      <c r="N505" s="0"/>
    </row>
    <row r="506" s="11" customFormat="true" ht="17" hidden="false" customHeight="false" outlineLevel="0" collapsed="false">
      <c r="A506" s="14"/>
      <c r="B506" s="15"/>
      <c r="C506" s="16" t="s">
        <v>40</v>
      </c>
      <c r="D506" s="16" t="s">
        <v>35</v>
      </c>
      <c r="E506" s="18" t="n">
        <v>38936</v>
      </c>
      <c r="F506" s="18" t="n">
        <v>38911</v>
      </c>
      <c r="G506" s="18"/>
      <c r="H506" s="18"/>
      <c r="I506" s="18"/>
      <c r="J506" s="18"/>
      <c r="K506" s="18"/>
      <c r="L506" s="18"/>
      <c r="M506" s="19" t="s">
        <v>154</v>
      </c>
      <c r="N506" s="0"/>
    </row>
    <row r="507" s="11" customFormat="true" ht="17" hidden="false" customHeight="false" outlineLevel="0" collapsed="false">
      <c r="A507" s="14"/>
      <c r="B507" s="15"/>
      <c r="C507" s="16" t="s">
        <v>41</v>
      </c>
      <c r="D507" s="16" t="s">
        <v>35</v>
      </c>
      <c r="E507" s="18" t="n">
        <v>61149</v>
      </c>
      <c r="F507" s="18" t="n">
        <v>61124</v>
      </c>
      <c r="G507" s="18"/>
      <c r="H507" s="18"/>
      <c r="I507" s="18"/>
      <c r="J507" s="18"/>
      <c r="K507" s="18"/>
      <c r="L507" s="18"/>
      <c r="M507" s="19" t="s">
        <v>154</v>
      </c>
      <c r="N507" s="0"/>
    </row>
    <row r="508" s="11" customFormat="true" ht="17" hidden="false" customHeight="false" outlineLevel="0" collapsed="false">
      <c r="A508" s="14"/>
      <c r="B508" s="15"/>
      <c r="C508" s="16" t="s">
        <v>57</v>
      </c>
      <c r="D508" s="16" t="s">
        <v>35</v>
      </c>
      <c r="E508" s="18" t="n">
        <v>94224</v>
      </c>
      <c r="F508" s="18" t="n">
        <v>94249</v>
      </c>
      <c r="G508" s="18"/>
      <c r="H508" s="18"/>
      <c r="I508" s="18"/>
      <c r="J508" s="18"/>
      <c r="K508" s="18"/>
      <c r="L508" s="18"/>
      <c r="M508" s="19" t="s">
        <v>154</v>
      </c>
      <c r="N508" s="0"/>
    </row>
    <row r="509" s="11" customFormat="true" ht="17" hidden="false" customHeight="false" outlineLevel="0" collapsed="false">
      <c r="A509" s="14"/>
      <c r="B509" s="15"/>
      <c r="C509" s="16" t="s">
        <v>57</v>
      </c>
      <c r="D509" s="16" t="s">
        <v>35</v>
      </c>
      <c r="E509" s="18" t="n">
        <v>75215</v>
      </c>
      <c r="F509" s="18" t="n">
        <v>75190</v>
      </c>
      <c r="G509" s="18"/>
      <c r="H509" s="18"/>
      <c r="I509" s="18"/>
      <c r="J509" s="18"/>
      <c r="K509" s="18"/>
      <c r="L509" s="18"/>
      <c r="M509" s="19" t="s">
        <v>154</v>
      </c>
      <c r="N509" s="0"/>
    </row>
    <row r="510" s="11" customFormat="true" ht="17" hidden="false" customHeight="false" outlineLevel="0" collapsed="false">
      <c r="A510" s="14"/>
      <c r="B510" s="15"/>
      <c r="C510" s="16" t="s">
        <v>58</v>
      </c>
      <c r="D510" s="16" t="s">
        <v>35</v>
      </c>
      <c r="E510" s="18" t="n">
        <v>40850</v>
      </c>
      <c r="F510" s="18" t="n">
        <v>40875</v>
      </c>
      <c r="G510" s="18"/>
      <c r="H510" s="18"/>
      <c r="I510" s="18"/>
      <c r="J510" s="18"/>
      <c r="K510" s="18"/>
      <c r="L510" s="18"/>
      <c r="M510" s="19" t="s">
        <v>286</v>
      </c>
      <c r="N510" s="0"/>
    </row>
    <row r="511" s="11" customFormat="true" ht="17" hidden="false" customHeight="false" outlineLevel="0" collapsed="false">
      <c r="A511" s="14"/>
      <c r="B511" s="15"/>
      <c r="C511" s="16" t="s">
        <v>46</v>
      </c>
      <c r="D511" s="16" t="s">
        <v>35</v>
      </c>
      <c r="E511" s="18" t="n">
        <v>33291</v>
      </c>
      <c r="F511" s="18" t="n">
        <v>33266</v>
      </c>
      <c r="G511" s="18"/>
      <c r="H511" s="18"/>
      <c r="I511" s="18"/>
      <c r="J511" s="18"/>
      <c r="K511" s="18"/>
      <c r="L511" s="18"/>
      <c r="M511" s="19" t="s">
        <v>154</v>
      </c>
      <c r="N511" s="0"/>
    </row>
    <row r="512" s="11" customFormat="true" ht="17" hidden="false" customHeight="false" outlineLevel="0" collapsed="false">
      <c r="A512" s="14"/>
      <c r="B512" s="15"/>
      <c r="C512" s="16" t="s">
        <v>47</v>
      </c>
      <c r="D512" s="16" t="s">
        <v>35</v>
      </c>
      <c r="E512" s="18" t="n">
        <v>33075</v>
      </c>
      <c r="F512" s="18" t="n">
        <v>33100</v>
      </c>
      <c r="G512" s="18"/>
      <c r="H512" s="18"/>
      <c r="I512" s="18"/>
      <c r="J512" s="18"/>
      <c r="K512" s="18"/>
      <c r="L512" s="18"/>
      <c r="M512" s="19" t="s">
        <v>154</v>
      </c>
      <c r="N512" s="0"/>
    </row>
    <row r="513" s="11" customFormat="true" ht="17" hidden="false" customHeight="false" outlineLevel="0" collapsed="false">
      <c r="A513" s="14"/>
      <c r="B513" s="15"/>
      <c r="C513" s="16" t="s">
        <v>47</v>
      </c>
      <c r="D513" s="16" t="s">
        <v>35</v>
      </c>
      <c r="E513" s="18" t="n">
        <v>16174</v>
      </c>
      <c r="F513" s="18" t="n">
        <v>16149</v>
      </c>
      <c r="G513" s="18"/>
      <c r="H513" s="18"/>
      <c r="I513" s="18"/>
      <c r="J513" s="18"/>
      <c r="K513" s="18"/>
      <c r="L513" s="18"/>
      <c r="M513" s="19" t="s">
        <v>154</v>
      </c>
      <c r="N513" s="0"/>
    </row>
    <row r="514" s="11" customFormat="true" ht="17" hidden="false" customHeight="false" outlineLevel="0" collapsed="false">
      <c r="A514" s="14" t="s">
        <v>288</v>
      </c>
      <c r="B514" s="15" t="s">
        <v>289</v>
      </c>
      <c r="C514" s="16" t="s">
        <v>65</v>
      </c>
      <c r="D514" s="17" t="s">
        <v>17</v>
      </c>
      <c r="E514" s="18" t="n">
        <v>74650</v>
      </c>
      <c r="F514" s="18" t="n">
        <v>74675</v>
      </c>
      <c r="G514" s="18" t="n">
        <v>4</v>
      </c>
      <c r="H514" s="18" t="n">
        <v>4</v>
      </c>
      <c r="I514" s="18" t="n">
        <v>5</v>
      </c>
      <c r="J514" s="18" t="n">
        <v>2</v>
      </c>
      <c r="K514" s="18" t="n">
        <v>4</v>
      </c>
      <c r="L514" s="18" t="n">
        <v>8</v>
      </c>
      <c r="M514" s="19" t="s">
        <v>157</v>
      </c>
      <c r="N514" s="0"/>
    </row>
    <row r="515" s="11" customFormat="true" ht="17" hidden="false" customHeight="false" outlineLevel="0" collapsed="false">
      <c r="A515" s="14"/>
      <c r="B515" s="15"/>
      <c r="C515" s="16" t="s">
        <v>50</v>
      </c>
      <c r="D515" s="17" t="s">
        <v>17</v>
      </c>
      <c r="E515" s="18" t="n">
        <v>208960</v>
      </c>
      <c r="F515" s="18" t="n">
        <v>208935</v>
      </c>
      <c r="G515" s="18"/>
      <c r="H515" s="18"/>
      <c r="I515" s="18"/>
      <c r="J515" s="18"/>
      <c r="K515" s="18"/>
      <c r="L515" s="18"/>
      <c r="M515" s="19" t="s">
        <v>157</v>
      </c>
      <c r="N515" s="0"/>
    </row>
    <row r="516" s="11" customFormat="true" ht="17" hidden="false" customHeight="false" outlineLevel="0" collapsed="false">
      <c r="A516" s="14"/>
      <c r="B516" s="15"/>
      <c r="C516" s="16" t="s">
        <v>66</v>
      </c>
      <c r="D516" s="17" t="s">
        <v>17</v>
      </c>
      <c r="E516" s="18" t="n">
        <v>138011</v>
      </c>
      <c r="F516" s="18" t="n">
        <v>137986</v>
      </c>
      <c r="G516" s="18"/>
      <c r="H516" s="18"/>
      <c r="I516" s="18"/>
      <c r="J516" s="18"/>
      <c r="K516" s="18"/>
      <c r="L516" s="18"/>
      <c r="M516" s="19" t="s">
        <v>157</v>
      </c>
      <c r="N516" s="0"/>
    </row>
    <row r="517" s="11" customFormat="true" ht="17" hidden="false" customHeight="false" outlineLevel="0" collapsed="false">
      <c r="A517" s="14"/>
      <c r="B517" s="15"/>
      <c r="C517" s="16" t="s">
        <v>67</v>
      </c>
      <c r="D517" s="17" t="s">
        <v>17</v>
      </c>
      <c r="E517" s="18" t="n">
        <v>55870</v>
      </c>
      <c r="F517" s="18" t="n">
        <v>55845</v>
      </c>
      <c r="G517" s="18"/>
      <c r="H517" s="18"/>
      <c r="I517" s="18"/>
      <c r="J517" s="18"/>
      <c r="K517" s="18"/>
      <c r="L517" s="18"/>
      <c r="M517" s="19" t="s">
        <v>157</v>
      </c>
      <c r="N517" s="0"/>
    </row>
    <row r="518" s="11" customFormat="true" ht="17" hidden="false" customHeight="false" outlineLevel="0" collapsed="false">
      <c r="A518" s="14"/>
      <c r="B518" s="15"/>
      <c r="C518" s="16" t="s">
        <v>37</v>
      </c>
      <c r="D518" s="17" t="s">
        <v>17</v>
      </c>
      <c r="E518" s="18" t="n">
        <v>11011</v>
      </c>
      <c r="F518" s="18" t="n">
        <v>10986</v>
      </c>
      <c r="G518" s="18"/>
      <c r="H518" s="18"/>
      <c r="I518" s="18"/>
      <c r="J518" s="18"/>
      <c r="K518" s="18"/>
      <c r="L518" s="18"/>
      <c r="M518" s="19" t="s">
        <v>157</v>
      </c>
      <c r="N518" s="0"/>
    </row>
    <row r="519" s="11" customFormat="true" ht="17" hidden="false" customHeight="false" outlineLevel="0" collapsed="false">
      <c r="A519" s="14"/>
      <c r="B519" s="15"/>
      <c r="C519" s="16" t="s">
        <v>41</v>
      </c>
      <c r="D519" s="16" t="s">
        <v>35</v>
      </c>
      <c r="E519" s="18" t="n">
        <v>314542</v>
      </c>
      <c r="F519" s="18" t="n">
        <v>314567</v>
      </c>
      <c r="G519" s="18"/>
      <c r="H519" s="18"/>
      <c r="I519" s="18"/>
      <c r="J519" s="18"/>
      <c r="K519" s="18"/>
      <c r="L519" s="18"/>
      <c r="M519" s="19" t="s">
        <v>157</v>
      </c>
      <c r="N519" s="0"/>
    </row>
    <row r="520" s="11" customFormat="true" ht="17" hidden="false" customHeight="false" outlineLevel="0" collapsed="false">
      <c r="A520" s="14"/>
      <c r="B520" s="15"/>
      <c r="C520" s="16" t="s">
        <v>93</v>
      </c>
      <c r="D520" s="16" t="s">
        <v>35</v>
      </c>
      <c r="E520" s="18" t="n">
        <v>104576</v>
      </c>
      <c r="F520" s="18" t="n">
        <v>104601</v>
      </c>
      <c r="G520" s="18"/>
      <c r="H520" s="18"/>
      <c r="I520" s="18"/>
      <c r="J520" s="18"/>
      <c r="K520" s="18"/>
      <c r="L520" s="18"/>
      <c r="M520" s="19" t="s">
        <v>157</v>
      </c>
      <c r="N520" s="0"/>
    </row>
    <row r="521" s="11" customFormat="true" ht="17" hidden="false" customHeight="false" outlineLevel="0" collapsed="false">
      <c r="A521" s="14"/>
      <c r="B521" s="15"/>
      <c r="C521" s="16" t="s">
        <v>57</v>
      </c>
      <c r="D521" s="16" t="s">
        <v>35</v>
      </c>
      <c r="E521" s="18" t="n">
        <v>95683</v>
      </c>
      <c r="F521" s="18" t="n">
        <v>95708</v>
      </c>
      <c r="G521" s="18"/>
      <c r="H521" s="18"/>
      <c r="I521" s="18"/>
      <c r="J521" s="18"/>
      <c r="K521" s="18"/>
      <c r="L521" s="18"/>
      <c r="M521" s="19" t="s">
        <v>157</v>
      </c>
      <c r="N521" s="0"/>
    </row>
    <row r="522" s="11" customFormat="true" ht="17" hidden="false" customHeight="false" outlineLevel="0" collapsed="false">
      <c r="A522" s="14" t="s">
        <v>290</v>
      </c>
      <c r="B522" s="15" t="s">
        <v>291</v>
      </c>
      <c r="C522" s="16" t="s">
        <v>66</v>
      </c>
      <c r="D522" s="17" t="s">
        <v>17</v>
      </c>
      <c r="E522" s="18" t="n">
        <v>29669</v>
      </c>
      <c r="F522" s="18" t="n">
        <v>29694</v>
      </c>
      <c r="G522" s="18" t="n">
        <v>0</v>
      </c>
      <c r="H522" s="18" t="n">
        <v>23</v>
      </c>
      <c r="I522" s="18" t="n">
        <v>3</v>
      </c>
      <c r="J522" s="18" t="n">
        <v>1</v>
      </c>
      <c r="K522" s="18" t="n">
        <v>0</v>
      </c>
      <c r="L522" s="18" t="n">
        <v>0</v>
      </c>
      <c r="M522" s="19" t="s">
        <v>292</v>
      </c>
      <c r="N522" s="0"/>
    </row>
    <row r="523" s="11" customFormat="true" ht="17" hidden="false" customHeight="false" outlineLevel="0" collapsed="false">
      <c r="A523" s="14"/>
      <c r="B523" s="15"/>
      <c r="C523" s="16" t="s">
        <v>66</v>
      </c>
      <c r="D523" s="17" t="s">
        <v>17</v>
      </c>
      <c r="E523" s="18" t="n">
        <v>27054</v>
      </c>
      <c r="F523" s="18" t="n">
        <v>27029</v>
      </c>
      <c r="G523" s="18"/>
      <c r="H523" s="18"/>
      <c r="I523" s="18"/>
      <c r="J523" s="18"/>
      <c r="K523" s="18"/>
      <c r="L523" s="18"/>
      <c r="M523" s="19" t="s">
        <v>293</v>
      </c>
      <c r="N523" s="0"/>
    </row>
    <row r="524" s="11" customFormat="true" ht="17" hidden="false" customHeight="false" outlineLevel="0" collapsed="false">
      <c r="A524" s="14"/>
      <c r="B524" s="15"/>
      <c r="C524" s="16" t="s">
        <v>66</v>
      </c>
      <c r="D524" s="17" t="s">
        <v>17</v>
      </c>
      <c r="E524" s="18" t="n">
        <v>22547</v>
      </c>
      <c r="F524" s="18" t="n">
        <v>22522</v>
      </c>
      <c r="G524" s="18"/>
      <c r="H524" s="18"/>
      <c r="I524" s="18"/>
      <c r="J524" s="18"/>
      <c r="K524" s="18"/>
      <c r="L524" s="18"/>
      <c r="M524" s="19" t="s">
        <v>293</v>
      </c>
      <c r="N524" s="0"/>
    </row>
    <row r="525" s="11" customFormat="true" ht="17" hidden="false" customHeight="false" outlineLevel="0" collapsed="false">
      <c r="A525" s="14" t="s">
        <v>294</v>
      </c>
      <c r="B525" s="15" t="s">
        <v>295</v>
      </c>
      <c r="C525" s="16" t="s">
        <v>50</v>
      </c>
      <c r="D525" s="17" t="s">
        <v>17</v>
      </c>
      <c r="E525" s="18" t="n">
        <v>231617</v>
      </c>
      <c r="F525" s="18" t="n">
        <v>231592</v>
      </c>
      <c r="G525" s="18" t="n">
        <v>4</v>
      </c>
      <c r="H525" s="18" t="n">
        <v>4</v>
      </c>
      <c r="I525" s="18" t="n">
        <v>9</v>
      </c>
      <c r="J525" s="18" t="n">
        <v>4</v>
      </c>
      <c r="K525" s="18" t="n">
        <v>0</v>
      </c>
      <c r="L525" s="18" t="n">
        <v>5</v>
      </c>
      <c r="M525" s="19" t="s">
        <v>296</v>
      </c>
      <c r="N525" s="0"/>
    </row>
    <row r="526" s="11" customFormat="true" ht="17" hidden="false" customHeight="false" outlineLevel="0" collapsed="false">
      <c r="A526" s="14"/>
      <c r="B526" s="15"/>
      <c r="C526" s="16" t="s">
        <v>53</v>
      </c>
      <c r="D526" s="17" t="s">
        <v>17</v>
      </c>
      <c r="E526" s="18" t="n">
        <v>6781</v>
      </c>
      <c r="F526" s="18" t="n">
        <v>6806</v>
      </c>
      <c r="G526" s="18"/>
      <c r="H526" s="18"/>
      <c r="I526" s="18"/>
      <c r="J526" s="18"/>
      <c r="K526" s="18"/>
      <c r="L526" s="18"/>
      <c r="M526" s="19" t="s">
        <v>296</v>
      </c>
      <c r="N526" s="0"/>
    </row>
    <row r="527" s="11" customFormat="true" ht="17" hidden="false" customHeight="false" outlineLevel="0" collapsed="false">
      <c r="A527" s="14"/>
      <c r="B527" s="15"/>
      <c r="C527" s="16" t="s">
        <v>54</v>
      </c>
      <c r="D527" s="17" t="s">
        <v>17</v>
      </c>
      <c r="E527" s="18" t="n">
        <v>123166</v>
      </c>
      <c r="F527" s="18" t="n">
        <v>123191</v>
      </c>
      <c r="G527" s="18"/>
      <c r="H527" s="18"/>
      <c r="I527" s="18"/>
      <c r="J527" s="18"/>
      <c r="K527" s="18"/>
      <c r="L527" s="18"/>
      <c r="M527" s="19" t="s">
        <v>296</v>
      </c>
      <c r="N527" s="0"/>
    </row>
    <row r="528" s="11" customFormat="true" ht="17" hidden="false" customHeight="false" outlineLevel="0" collapsed="false">
      <c r="A528" s="14"/>
      <c r="B528" s="15"/>
      <c r="C528" s="16" t="s">
        <v>38</v>
      </c>
      <c r="D528" s="16" t="s">
        <v>35</v>
      </c>
      <c r="E528" s="18" t="n">
        <v>98517</v>
      </c>
      <c r="F528" s="18" t="n">
        <v>98492</v>
      </c>
      <c r="G528" s="18"/>
      <c r="H528" s="18"/>
      <c r="I528" s="18"/>
      <c r="J528" s="18"/>
      <c r="K528" s="18"/>
      <c r="L528" s="18"/>
      <c r="M528" s="19" t="s">
        <v>296</v>
      </c>
      <c r="N528" s="0"/>
    </row>
    <row r="529" s="11" customFormat="true" ht="17" hidden="false" customHeight="false" outlineLevel="0" collapsed="false">
      <c r="A529" s="14"/>
      <c r="B529" s="15"/>
      <c r="C529" s="16" t="s">
        <v>56</v>
      </c>
      <c r="D529" s="16" t="s">
        <v>35</v>
      </c>
      <c r="E529" s="18" t="n">
        <v>237897</v>
      </c>
      <c r="F529" s="18" t="n">
        <v>237922</v>
      </c>
      <c r="G529" s="18"/>
      <c r="H529" s="18"/>
      <c r="I529" s="18"/>
      <c r="J529" s="18"/>
      <c r="K529" s="18"/>
      <c r="L529" s="18"/>
      <c r="M529" s="19" t="s">
        <v>296</v>
      </c>
      <c r="N529" s="0"/>
    </row>
    <row r="530" s="11" customFormat="true" ht="17" hidden="false" customHeight="false" outlineLevel="0" collapsed="false">
      <c r="A530" s="14"/>
      <c r="B530" s="15"/>
      <c r="C530" s="16" t="s">
        <v>39</v>
      </c>
      <c r="D530" s="16" t="s">
        <v>35</v>
      </c>
      <c r="E530" s="18" t="n">
        <v>145150</v>
      </c>
      <c r="F530" s="18" t="n">
        <v>145175</v>
      </c>
      <c r="G530" s="18"/>
      <c r="H530" s="18"/>
      <c r="I530" s="18"/>
      <c r="J530" s="18"/>
      <c r="K530" s="18"/>
      <c r="L530" s="18"/>
      <c r="M530" s="19" t="s">
        <v>296</v>
      </c>
      <c r="N530" s="0"/>
    </row>
    <row r="531" s="11" customFormat="true" ht="17" hidden="false" customHeight="false" outlineLevel="0" collapsed="false">
      <c r="A531" s="14"/>
      <c r="B531" s="15"/>
      <c r="C531" s="16" t="s">
        <v>57</v>
      </c>
      <c r="D531" s="16" t="s">
        <v>35</v>
      </c>
      <c r="E531" s="18" t="n">
        <v>76748</v>
      </c>
      <c r="F531" s="18" t="n">
        <v>76723</v>
      </c>
      <c r="G531" s="18"/>
      <c r="H531" s="18"/>
      <c r="I531" s="18"/>
      <c r="J531" s="18"/>
      <c r="K531" s="18"/>
      <c r="L531" s="18"/>
      <c r="M531" s="19" t="s">
        <v>296</v>
      </c>
      <c r="N531" s="0"/>
    </row>
    <row r="532" s="11" customFormat="true" ht="17" hidden="false" customHeight="false" outlineLevel="0" collapsed="false">
      <c r="A532" s="14"/>
      <c r="B532" s="15"/>
      <c r="C532" s="16" t="s">
        <v>47</v>
      </c>
      <c r="D532" s="16" t="s">
        <v>35</v>
      </c>
      <c r="E532" s="18" t="n">
        <v>17707</v>
      </c>
      <c r="F532" s="18" t="n">
        <v>17682</v>
      </c>
      <c r="G532" s="18"/>
      <c r="H532" s="18"/>
      <c r="I532" s="18"/>
      <c r="J532" s="18"/>
      <c r="K532" s="18"/>
      <c r="L532" s="18"/>
      <c r="M532" s="19" t="s">
        <v>296</v>
      </c>
      <c r="N532" s="0"/>
    </row>
    <row r="533" s="11" customFormat="true" ht="17" hidden="false" customHeight="false" outlineLevel="0" collapsed="false">
      <c r="A533" s="14" t="s">
        <v>297</v>
      </c>
      <c r="B533" s="15" t="s">
        <v>298</v>
      </c>
      <c r="C533" s="16" t="s">
        <v>50</v>
      </c>
      <c r="D533" s="17" t="s">
        <v>17</v>
      </c>
      <c r="E533" s="18" t="n">
        <v>229896</v>
      </c>
      <c r="F533" s="18" t="n">
        <v>229871</v>
      </c>
      <c r="G533" s="18" t="n">
        <v>3</v>
      </c>
      <c r="H533" s="18" t="n">
        <v>6</v>
      </c>
      <c r="I533" s="18" t="n">
        <v>10</v>
      </c>
      <c r="J533" s="18" t="n">
        <v>4</v>
      </c>
      <c r="K533" s="18" t="n">
        <v>1</v>
      </c>
      <c r="L533" s="18" t="n">
        <v>2</v>
      </c>
      <c r="M533" s="19" t="s">
        <v>157</v>
      </c>
      <c r="N533" s="0"/>
    </row>
    <row r="534" s="11" customFormat="true" ht="17" hidden="false" customHeight="false" outlineLevel="0" collapsed="false">
      <c r="A534" s="14"/>
      <c r="B534" s="15"/>
      <c r="C534" s="16" t="s">
        <v>25</v>
      </c>
      <c r="D534" s="17" t="s">
        <v>17</v>
      </c>
      <c r="E534" s="18" t="n">
        <v>38311</v>
      </c>
      <c r="F534" s="18" t="n">
        <v>38336</v>
      </c>
      <c r="G534" s="18"/>
      <c r="H534" s="18"/>
      <c r="I534" s="18"/>
      <c r="J534" s="18"/>
      <c r="K534" s="18"/>
      <c r="L534" s="18"/>
      <c r="M534" s="19" t="s">
        <v>157</v>
      </c>
      <c r="N534" s="0"/>
    </row>
    <row r="535" s="11" customFormat="true" ht="17" hidden="false" customHeight="false" outlineLevel="0" collapsed="false">
      <c r="A535" s="14"/>
      <c r="B535" s="15"/>
      <c r="C535" s="16" t="s">
        <v>32</v>
      </c>
      <c r="D535" s="17" t="s">
        <v>17</v>
      </c>
      <c r="E535" s="18" t="n">
        <v>35683</v>
      </c>
      <c r="F535" s="18" t="n">
        <v>35658</v>
      </c>
      <c r="G535" s="18"/>
      <c r="H535" s="18"/>
      <c r="I535" s="18"/>
      <c r="J535" s="18"/>
      <c r="K535" s="18"/>
      <c r="L535" s="18"/>
      <c r="M535" s="19" t="s">
        <v>157</v>
      </c>
      <c r="N535" s="0"/>
    </row>
    <row r="536" s="11" customFormat="true" ht="17" hidden="false" customHeight="false" outlineLevel="0" collapsed="false">
      <c r="A536" s="14"/>
      <c r="B536" s="15"/>
      <c r="C536" s="16" t="s">
        <v>79</v>
      </c>
      <c r="D536" s="17" t="s">
        <v>17</v>
      </c>
      <c r="E536" s="18" t="n">
        <v>42704</v>
      </c>
      <c r="F536" s="18" t="n">
        <v>42679</v>
      </c>
      <c r="G536" s="18"/>
      <c r="H536" s="18"/>
      <c r="I536" s="18"/>
      <c r="J536" s="18"/>
      <c r="K536" s="18"/>
      <c r="L536" s="18"/>
      <c r="M536" s="19" t="s">
        <v>157</v>
      </c>
      <c r="N536" s="0"/>
    </row>
    <row r="537" s="11" customFormat="true" ht="17" hidden="false" customHeight="false" outlineLevel="0" collapsed="false">
      <c r="A537" s="14"/>
      <c r="B537" s="15"/>
      <c r="C537" s="16" t="s">
        <v>56</v>
      </c>
      <c r="D537" s="16" t="s">
        <v>35</v>
      </c>
      <c r="E537" s="18" t="n">
        <v>239625</v>
      </c>
      <c r="F537" s="18" t="n">
        <v>239650</v>
      </c>
      <c r="G537" s="18"/>
      <c r="H537" s="18"/>
      <c r="I537" s="18"/>
      <c r="J537" s="18"/>
      <c r="K537" s="18"/>
      <c r="L537" s="18"/>
      <c r="M537" s="19" t="s">
        <v>154</v>
      </c>
      <c r="N537" s="0"/>
    </row>
    <row r="538" s="11" customFormat="true" ht="17" hidden="false" customHeight="false" outlineLevel="0" collapsed="false">
      <c r="A538" s="14"/>
      <c r="B538" s="15"/>
      <c r="C538" s="16" t="s">
        <v>57</v>
      </c>
      <c r="D538" s="16" t="s">
        <v>35</v>
      </c>
      <c r="E538" s="18" t="n">
        <v>75021</v>
      </c>
      <c r="F538" s="18" t="n">
        <v>74996</v>
      </c>
      <c r="G538" s="18"/>
      <c r="H538" s="18"/>
      <c r="I538" s="18"/>
      <c r="J538" s="18"/>
      <c r="K538" s="18"/>
      <c r="L538" s="18"/>
      <c r="M538" s="19" t="s">
        <v>157</v>
      </c>
      <c r="N538" s="0"/>
    </row>
    <row r="539" s="11" customFormat="true" ht="17" hidden="false" customHeight="false" outlineLevel="0" collapsed="false">
      <c r="A539" s="14"/>
      <c r="B539" s="15"/>
      <c r="C539" s="16" t="s">
        <v>58</v>
      </c>
      <c r="D539" s="16" t="s">
        <v>35</v>
      </c>
      <c r="E539" s="18" t="n">
        <v>23089</v>
      </c>
      <c r="F539" s="18" t="n">
        <v>23064</v>
      </c>
      <c r="G539" s="18"/>
      <c r="H539" s="18"/>
      <c r="I539" s="18"/>
      <c r="J539" s="18"/>
      <c r="K539" s="18"/>
      <c r="L539" s="18"/>
      <c r="M539" s="19" t="s">
        <v>286</v>
      </c>
      <c r="N539" s="0"/>
    </row>
    <row r="540" s="11" customFormat="true" ht="17" hidden="false" customHeight="false" outlineLevel="0" collapsed="false">
      <c r="A540" s="14" t="s">
        <v>299</v>
      </c>
      <c r="B540" s="15" t="s">
        <v>300</v>
      </c>
      <c r="C540" s="16" t="s">
        <v>56</v>
      </c>
      <c r="D540" s="16" t="s">
        <v>35</v>
      </c>
      <c r="E540" s="18" t="n">
        <v>212928</v>
      </c>
      <c r="F540" s="18" t="n">
        <v>212903</v>
      </c>
      <c r="G540" s="18" t="n">
        <v>0</v>
      </c>
      <c r="H540" s="18" t="n">
        <v>0</v>
      </c>
      <c r="I540" s="18" t="n">
        <v>6</v>
      </c>
      <c r="J540" s="18" t="n">
        <v>3</v>
      </c>
      <c r="K540" s="18" t="n">
        <v>0</v>
      </c>
      <c r="L540" s="18" t="n">
        <v>15</v>
      </c>
      <c r="M540" s="19" t="s">
        <v>301</v>
      </c>
      <c r="N540" s="0"/>
    </row>
    <row r="541" s="11" customFormat="true" ht="17" hidden="false" customHeight="false" outlineLevel="0" collapsed="false">
      <c r="A541" s="14"/>
      <c r="B541" s="15"/>
      <c r="C541" s="16" t="s">
        <v>56</v>
      </c>
      <c r="D541" s="16" t="s">
        <v>35</v>
      </c>
      <c r="E541" s="18" t="n">
        <v>132866</v>
      </c>
      <c r="F541" s="18" t="n">
        <v>132841</v>
      </c>
      <c r="G541" s="18"/>
      <c r="H541" s="18"/>
      <c r="I541" s="18"/>
      <c r="J541" s="18"/>
      <c r="K541" s="18"/>
      <c r="L541" s="18"/>
      <c r="M541" s="19" t="s">
        <v>301</v>
      </c>
      <c r="N541" s="0"/>
    </row>
    <row r="542" s="11" customFormat="true" ht="17" hidden="false" customHeight="false" outlineLevel="0" collapsed="false">
      <c r="A542" s="14"/>
      <c r="B542" s="15"/>
      <c r="C542" s="16" t="s">
        <v>56</v>
      </c>
      <c r="D542" s="16" t="s">
        <v>35</v>
      </c>
      <c r="E542" s="18" t="n">
        <v>78317</v>
      </c>
      <c r="F542" s="18" t="n">
        <v>78292</v>
      </c>
      <c r="G542" s="18"/>
      <c r="H542" s="18"/>
      <c r="I542" s="18"/>
      <c r="J542" s="18"/>
      <c r="K542" s="18"/>
      <c r="L542" s="18"/>
      <c r="M542" s="19" t="s">
        <v>24</v>
      </c>
      <c r="N542" s="0"/>
    </row>
    <row r="543" s="11" customFormat="true" ht="17" hidden="false" customHeight="false" outlineLevel="0" collapsed="false">
      <c r="A543" s="14"/>
      <c r="B543" s="15"/>
      <c r="C543" s="16" t="s">
        <v>58</v>
      </c>
      <c r="D543" s="16" t="s">
        <v>35</v>
      </c>
      <c r="E543" s="18" t="n">
        <v>3882</v>
      </c>
      <c r="F543" s="18" t="n">
        <v>3907</v>
      </c>
      <c r="G543" s="18"/>
      <c r="H543" s="18"/>
      <c r="I543" s="18"/>
      <c r="J543" s="18"/>
      <c r="K543" s="18"/>
      <c r="L543" s="18"/>
      <c r="M543" s="19" t="s">
        <v>301</v>
      </c>
      <c r="N543" s="0"/>
    </row>
    <row r="544" s="11" customFormat="true" ht="17" hidden="false" customHeight="false" outlineLevel="0" collapsed="false">
      <c r="A544" s="14"/>
      <c r="B544" s="15"/>
      <c r="C544" s="16" t="s">
        <v>84</v>
      </c>
      <c r="D544" s="16" t="s">
        <v>35</v>
      </c>
      <c r="E544" s="18" t="n">
        <v>30549</v>
      </c>
      <c r="F544" s="18" t="n">
        <v>30524</v>
      </c>
      <c r="G544" s="18"/>
      <c r="H544" s="18"/>
      <c r="I544" s="18"/>
      <c r="J544" s="18"/>
      <c r="K544" s="18"/>
      <c r="L544" s="18"/>
      <c r="M544" s="19" t="s">
        <v>301</v>
      </c>
      <c r="N544" s="0"/>
    </row>
    <row r="545" s="11" customFormat="true" ht="17" hidden="false" customHeight="false" outlineLevel="0" collapsed="false">
      <c r="A545" s="14" t="s">
        <v>302</v>
      </c>
      <c r="B545" s="15" t="s">
        <v>303</v>
      </c>
      <c r="C545" s="16" t="s">
        <v>25</v>
      </c>
      <c r="D545" s="17" t="s">
        <v>17</v>
      </c>
      <c r="E545" s="18" t="n">
        <v>200301</v>
      </c>
      <c r="F545" s="18" t="n">
        <v>200276</v>
      </c>
      <c r="G545" s="18" t="n">
        <v>0</v>
      </c>
      <c r="H545" s="18" t="n">
        <v>23</v>
      </c>
      <c r="I545" s="18" t="n">
        <v>0</v>
      </c>
      <c r="J545" s="18" t="n">
        <v>0</v>
      </c>
      <c r="K545" s="18" t="n">
        <v>0</v>
      </c>
      <c r="L545" s="18" t="n">
        <v>0</v>
      </c>
      <c r="M545" s="19" t="s">
        <v>24</v>
      </c>
      <c r="N545" s="0"/>
    </row>
    <row r="546" s="11" customFormat="true" ht="17" hidden="false" customHeight="false" outlineLevel="0" collapsed="false">
      <c r="A546" s="14" t="s">
        <v>304</v>
      </c>
      <c r="B546" s="15" t="s">
        <v>305</v>
      </c>
      <c r="C546" s="16" t="s">
        <v>50</v>
      </c>
      <c r="D546" s="17" t="s">
        <v>17</v>
      </c>
      <c r="E546" s="18" t="n">
        <v>232317</v>
      </c>
      <c r="F546" s="18" t="n">
        <v>232342</v>
      </c>
      <c r="G546" s="18" t="n">
        <v>2</v>
      </c>
      <c r="H546" s="18" t="n">
        <v>2</v>
      </c>
      <c r="I546" s="18" t="n">
        <v>7</v>
      </c>
      <c r="J546" s="18" t="n">
        <v>1</v>
      </c>
      <c r="K546" s="18" t="n">
        <v>2</v>
      </c>
      <c r="L546" s="18" t="n">
        <v>8</v>
      </c>
      <c r="M546" s="19" t="s">
        <v>246</v>
      </c>
      <c r="N546" s="0"/>
    </row>
    <row r="547" s="11" customFormat="true" ht="17" hidden="false" customHeight="false" outlineLevel="0" collapsed="false">
      <c r="A547" s="14"/>
      <c r="B547" s="15"/>
      <c r="C547" s="16" t="s">
        <v>50</v>
      </c>
      <c r="D547" s="17" t="s">
        <v>17</v>
      </c>
      <c r="E547" s="18" t="n">
        <v>212656</v>
      </c>
      <c r="F547" s="18" t="n">
        <v>212681</v>
      </c>
      <c r="G547" s="18"/>
      <c r="H547" s="18"/>
      <c r="I547" s="18"/>
      <c r="J547" s="18"/>
      <c r="K547" s="18"/>
      <c r="L547" s="18"/>
      <c r="M547" s="19" t="s">
        <v>246</v>
      </c>
      <c r="N547" s="0"/>
    </row>
    <row r="548" s="11" customFormat="true" ht="17" hidden="false" customHeight="false" outlineLevel="0" collapsed="false">
      <c r="A548" s="14"/>
      <c r="B548" s="15"/>
      <c r="C548" s="16" t="s">
        <v>55</v>
      </c>
      <c r="D548" s="16" t="s">
        <v>35</v>
      </c>
      <c r="E548" s="18" t="n">
        <v>80020</v>
      </c>
      <c r="F548" s="18" t="n">
        <v>79995</v>
      </c>
      <c r="G548" s="18"/>
      <c r="H548" s="18"/>
      <c r="I548" s="18"/>
      <c r="J548" s="18"/>
      <c r="K548" s="18"/>
      <c r="L548" s="18"/>
      <c r="M548" s="19" t="s">
        <v>246</v>
      </c>
      <c r="N548" s="0"/>
    </row>
    <row r="549" s="11" customFormat="true" ht="17" hidden="false" customHeight="false" outlineLevel="0" collapsed="false">
      <c r="A549" s="14" t="s">
        <v>306</v>
      </c>
      <c r="B549" s="15" t="s">
        <v>307</v>
      </c>
      <c r="C549" s="16" t="s">
        <v>74</v>
      </c>
      <c r="D549" s="16" t="s">
        <v>35</v>
      </c>
      <c r="E549" s="18" t="n">
        <v>44848</v>
      </c>
      <c r="F549" s="18" t="n">
        <v>44873</v>
      </c>
      <c r="G549" s="18" t="n">
        <v>2</v>
      </c>
      <c r="H549" s="18" t="n">
        <v>1</v>
      </c>
      <c r="I549" s="18" t="n">
        <v>3</v>
      </c>
      <c r="J549" s="18" t="n">
        <v>12</v>
      </c>
      <c r="K549" s="18" t="n">
        <v>1</v>
      </c>
      <c r="L549" s="18" t="n">
        <v>3</v>
      </c>
      <c r="M549" s="19" t="s">
        <v>24</v>
      </c>
      <c r="N549" s="0"/>
    </row>
    <row r="550" s="11" customFormat="true" ht="17" hidden="false" customHeight="false" outlineLevel="0" collapsed="false">
      <c r="A550" s="14"/>
      <c r="B550" s="15"/>
      <c r="C550" s="16" t="s">
        <v>55</v>
      </c>
      <c r="D550" s="16" t="s">
        <v>35</v>
      </c>
      <c r="E550" s="18" t="n">
        <v>85900</v>
      </c>
      <c r="F550" s="18" t="n">
        <v>85925</v>
      </c>
      <c r="G550" s="18"/>
      <c r="H550" s="18"/>
      <c r="I550" s="18"/>
      <c r="J550" s="18"/>
      <c r="K550" s="18"/>
      <c r="L550" s="18"/>
      <c r="M550" s="19" t="s">
        <v>24</v>
      </c>
      <c r="N550" s="0"/>
    </row>
    <row r="551" s="11" customFormat="true" ht="17" hidden="false" customHeight="false" outlineLevel="0" collapsed="false">
      <c r="A551" s="14"/>
      <c r="B551" s="15"/>
      <c r="C551" s="16" t="s">
        <v>75</v>
      </c>
      <c r="D551" s="16" t="s">
        <v>35</v>
      </c>
      <c r="E551" s="18" t="n">
        <v>77130</v>
      </c>
      <c r="F551" s="18" t="n">
        <v>77105</v>
      </c>
      <c r="G551" s="18"/>
      <c r="H551" s="18"/>
      <c r="I551" s="18"/>
      <c r="J551" s="18"/>
      <c r="K551" s="18"/>
      <c r="L551" s="18"/>
      <c r="M551" s="19" t="s">
        <v>24</v>
      </c>
      <c r="N551" s="0"/>
    </row>
    <row r="552" s="11" customFormat="true" ht="17" hidden="false" customHeight="false" outlineLevel="0" collapsed="false">
      <c r="A552" s="14"/>
      <c r="B552" s="15"/>
      <c r="C552" s="16" t="s">
        <v>77</v>
      </c>
      <c r="D552" s="16" t="s">
        <v>35</v>
      </c>
      <c r="E552" s="18" t="n">
        <v>109949</v>
      </c>
      <c r="F552" s="18" t="n">
        <v>109924</v>
      </c>
      <c r="G552" s="18"/>
      <c r="H552" s="18"/>
      <c r="I552" s="18"/>
      <c r="J552" s="18"/>
      <c r="K552" s="18"/>
      <c r="L552" s="18"/>
      <c r="M552" s="19" t="s">
        <v>24</v>
      </c>
      <c r="N552" s="0"/>
    </row>
    <row r="553" s="11" customFormat="true" ht="17" hidden="false" customHeight="false" outlineLevel="0" collapsed="false">
      <c r="A553" s="14"/>
      <c r="B553" s="15"/>
      <c r="C553" s="16" t="s">
        <v>77</v>
      </c>
      <c r="D553" s="16" t="s">
        <v>35</v>
      </c>
      <c r="E553" s="18" t="n">
        <v>73401</v>
      </c>
      <c r="F553" s="18" t="n">
        <v>73426</v>
      </c>
      <c r="G553" s="18"/>
      <c r="H553" s="18"/>
      <c r="I553" s="18"/>
      <c r="J553" s="18"/>
      <c r="K553" s="18"/>
      <c r="L553" s="18"/>
      <c r="M553" s="19" t="s">
        <v>308</v>
      </c>
      <c r="N553" s="0"/>
    </row>
    <row r="554" s="11" customFormat="true" ht="17" hidden="false" customHeight="false" outlineLevel="0" collapsed="false">
      <c r="A554" s="14"/>
      <c r="B554" s="15"/>
      <c r="C554" s="16" t="s">
        <v>56</v>
      </c>
      <c r="D554" s="16" t="s">
        <v>35</v>
      </c>
      <c r="E554" s="18" t="n">
        <v>23683</v>
      </c>
      <c r="F554" s="18" t="n">
        <v>23658</v>
      </c>
      <c r="G554" s="18"/>
      <c r="H554" s="18"/>
      <c r="I554" s="18"/>
      <c r="J554" s="18"/>
      <c r="K554" s="18"/>
      <c r="L554" s="18"/>
      <c r="M554" s="19" t="s">
        <v>24</v>
      </c>
      <c r="N554" s="0"/>
    </row>
    <row r="555" s="11" customFormat="true" ht="17" hidden="false" customHeight="false" outlineLevel="0" collapsed="false">
      <c r="A555" s="14"/>
      <c r="B555" s="15"/>
      <c r="C555" s="16" t="s">
        <v>39</v>
      </c>
      <c r="D555" s="16" t="s">
        <v>35</v>
      </c>
      <c r="E555" s="18" t="n">
        <v>8468</v>
      </c>
      <c r="F555" s="18" t="n">
        <v>8443</v>
      </c>
      <c r="G555" s="18"/>
      <c r="H555" s="18"/>
      <c r="I555" s="18"/>
      <c r="J555" s="18"/>
      <c r="K555" s="18"/>
      <c r="L555" s="18"/>
      <c r="M555" s="19" t="s">
        <v>24</v>
      </c>
      <c r="N555" s="0"/>
    </row>
    <row r="556" s="11" customFormat="true" ht="17" hidden="false" customHeight="false" outlineLevel="0" collapsed="false">
      <c r="A556" s="14"/>
      <c r="B556" s="15"/>
      <c r="C556" s="16" t="s">
        <v>57</v>
      </c>
      <c r="D556" s="16" t="s">
        <v>35</v>
      </c>
      <c r="E556" s="18" t="n">
        <v>78743</v>
      </c>
      <c r="F556" s="18" t="n">
        <v>78718</v>
      </c>
      <c r="G556" s="18"/>
      <c r="H556" s="18"/>
      <c r="I556" s="18"/>
      <c r="J556" s="18"/>
      <c r="K556" s="18"/>
      <c r="L556" s="18"/>
      <c r="M556" s="19" t="s">
        <v>24</v>
      </c>
      <c r="N556" s="0"/>
    </row>
    <row r="557" s="11" customFormat="true" ht="17" hidden="false" customHeight="false" outlineLevel="0" collapsed="false">
      <c r="A557" s="14" t="s">
        <v>309</v>
      </c>
      <c r="B557" s="15" t="s">
        <v>310</v>
      </c>
      <c r="C557" s="16" t="s">
        <v>89</v>
      </c>
      <c r="D557" s="16" t="s">
        <v>35</v>
      </c>
      <c r="E557" s="18" t="n">
        <v>47135</v>
      </c>
      <c r="F557" s="18" t="n">
        <v>47160</v>
      </c>
      <c r="G557" s="18" t="n">
        <v>3</v>
      </c>
      <c r="H557" s="18" t="n">
        <v>0</v>
      </c>
      <c r="I557" s="18" t="n">
        <v>6</v>
      </c>
      <c r="J557" s="18" t="n">
        <v>3</v>
      </c>
      <c r="K557" s="18" t="n">
        <v>5</v>
      </c>
      <c r="L557" s="18" t="n">
        <v>4</v>
      </c>
      <c r="M557" s="19" t="s">
        <v>24</v>
      </c>
      <c r="N557" s="0"/>
    </row>
    <row r="558" s="11" customFormat="true" ht="17" hidden="false" customHeight="false" outlineLevel="0" collapsed="false">
      <c r="A558" s="14" t="s">
        <v>311</v>
      </c>
      <c r="B558" s="15" t="s">
        <v>312</v>
      </c>
      <c r="C558" s="16" t="s">
        <v>56</v>
      </c>
      <c r="D558" s="16" t="s">
        <v>35</v>
      </c>
      <c r="E558" s="18" t="n">
        <v>240086</v>
      </c>
      <c r="F558" s="18" t="n">
        <v>240061</v>
      </c>
      <c r="G558" s="18" t="n">
        <v>1</v>
      </c>
      <c r="H558" s="18" t="n">
        <v>4</v>
      </c>
      <c r="I558" s="18" t="n">
        <v>2</v>
      </c>
      <c r="J558" s="18" t="n">
        <v>0</v>
      </c>
      <c r="K558" s="18" t="n">
        <v>1</v>
      </c>
      <c r="L558" s="18" t="n">
        <v>13</v>
      </c>
      <c r="M558" s="19" t="s">
        <v>157</v>
      </c>
      <c r="N558" s="0"/>
    </row>
    <row r="559" s="11" customFormat="true" ht="17" hidden="false" customHeight="false" outlineLevel="0" collapsed="false">
      <c r="A559" s="14"/>
      <c r="B559" s="15"/>
      <c r="C559" s="16" t="s">
        <v>56</v>
      </c>
      <c r="D559" s="16" t="s">
        <v>35</v>
      </c>
      <c r="E559" s="18" t="n">
        <v>106870</v>
      </c>
      <c r="F559" s="18" t="n">
        <v>106895</v>
      </c>
      <c r="G559" s="18"/>
      <c r="H559" s="18"/>
      <c r="I559" s="18"/>
      <c r="J559" s="18"/>
      <c r="K559" s="18"/>
      <c r="L559" s="18"/>
      <c r="M559" s="19" t="s">
        <v>313</v>
      </c>
      <c r="N559" s="0"/>
    </row>
    <row r="560" s="11" customFormat="true" ht="17" hidden="false" customHeight="false" outlineLevel="0" collapsed="false">
      <c r="A560" s="14"/>
      <c r="B560" s="15"/>
      <c r="C560" s="16" t="s">
        <v>57</v>
      </c>
      <c r="D560" s="16" t="s">
        <v>35</v>
      </c>
      <c r="E560" s="18" t="n">
        <v>74560</v>
      </c>
      <c r="F560" s="18" t="n">
        <v>74585</v>
      </c>
      <c r="G560" s="18"/>
      <c r="H560" s="18"/>
      <c r="I560" s="18"/>
      <c r="J560" s="18"/>
      <c r="K560" s="18"/>
      <c r="L560" s="18"/>
      <c r="M560" s="19" t="s">
        <v>157</v>
      </c>
      <c r="N560" s="0"/>
    </row>
    <row r="561" s="11" customFormat="true" ht="17" hidden="false" customHeight="false" outlineLevel="0" collapsed="false">
      <c r="A561" s="14"/>
      <c r="B561" s="15"/>
      <c r="C561" s="16" t="s">
        <v>58</v>
      </c>
      <c r="D561" s="16" t="s">
        <v>35</v>
      </c>
      <c r="E561" s="18" t="n">
        <v>22628</v>
      </c>
      <c r="F561" s="18" t="n">
        <v>22653</v>
      </c>
      <c r="G561" s="18"/>
      <c r="H561" s="18"/>
      <c r="I561" s="18"/>
      <c r="J561" s="18"/>
      <c r="K561" s="18"/>
      <c r="L561" s="18"/>
      <c r="M561" s="19" t="s">
        <v>313</v>
      </c>
      <c r="N561" s="0"/>
    </row>
    <row r="562" s="11" customFormat="true" ht="17" hidden="false" customHeight="false" outlineLevel="0" collapsed="false">
      <c r="A562" s="14" t="s">
        <v>314</v>
      </c>
      <c r="B562" s="15" t="s">
        <v>315</v>
      </c>
      <c r="C562" s="16" t="s">
        <v>25</v>
      </c>
      <c r="D562" s="17" t="s">
        <v>17</v>
      </c>
      <c r="E562" s="18" t="n">
        <v>79944</v>
      </c>
      <c r="F562" s="18" t="n">
        <v>79969</v>
      </c>
      <c r="G562" s="18" t="n">
        <v>1</v>
      </c>
      <c r="H562" s="18" t="n">
        <v>3</v>
      </c>
      <c r="I562" s="18" t="n">
        <v>2</v>
      </c>
      <c r="J562" s="18" t="n">
        <v>2</v>
      </c>
      <c r="K562" s="18" t="n">
        <v>5</v>
      </c>
      <c r="L562" s="18" t="n">
        <v>8</v>
      </c>
      <c r="M562" s="19" t="s">
        <v>316</v>
      </c>
      <c r="N562" s="0"/>
    </row>
    <row r="563" s="11" customFormat="true" ht="17" hidden="false" customHeight="false" outlineLevel="0" collapsed="false">
      <c r="A563" s="14"/>
      <c r="B563" s="15"/>
      <c r="C563" s="16" t="s">
        <v>28</v>
      </c>
      <c r="D563" s="17" t="s">
        <v>17</v>
      </c>
      <c r="E563" s="18" t="n">
        <v>62780</v>
      </c>
      <c r="F563" s="18" t="n">
        <v>62805</v>
      </c>
      <c r="G563" s="18"/>
      <c r="H563" s="18"/>
      <c r="I563" s="18"/>
      <c r="J563" s="18"/>
      <c r="K563" s="18"/>
      <c r="L563" s="18"/>
      <c r="M563" s="19" t="s">
        <v>317</v>
      </c>
      <c r="N563" s="0"/>
    </row>
    <row r="564" s="11" customFormat="true" ht="17" hidden="false" customHeight="false" outlineLevel="0" collapsed="false">
      <c r="A564" s="14"/>
      <c r="B564" s="15"/>
      <c r="C564" s="16" t="s">
        <v>34</v>
      </c>
      <c r="D564" s="16" t="s">
        <v>35</v>
      </c>
      <c r="E564" s="18" t="n">
        <v>60431</v>
      </c>
      <c r="F564" s="18" t="n">
        <v>60406</v>
      </c>
      <c r="G564" s="18"/>
      <c r="H564" s="18"/>
      <c r="I564" s="18"/>
      <c r="J564" s="18"/>
      <c r="K564" s="18"/>
      <c r="L564" s="18"/>
      <c r="M564" s="19" t="s">
        <v>317</v>
      </c>
      <c r="N564" s="0"/>
    </row>
    <row r="565" s="11" customFormat="true" ht="17" hidden="false" customHeight="false" outlineLevel="0" collapsed="false">
      <c r="A565" s="14"/>
      <c r="B565" s="15"/>
      <c r="C565" s="16" t="s">
        <v>38</v>
      </c>
      <c r="D565" s="16" t="s">
        <v>35</v>
      </c>
      <c r="E565" s="18" t="n">
        <v>98695</v>
      </c>
      <c r="F565" s="18" t="n">
        <v>98720</v>
      </c>
      <c r="G565" s="18"/>
      <c r="H565" s="18"/>
      <c r="I565" s="18"/>
      <c r="J565" s="18"/>
      <c r="K565" s="18"/>
      <c r="L565" s="18"/>
      <c r="M565" s="19" t="s">
        <v>318</v>
      </c>
      <c r="N565" s="0"/>
    </row>
    <row r="566" s="11" customFormat="true" ht="17" hidden="false" customHeight="false" outlineLevel="0" collapsed="false">
      <c r="A566" s="14"/>
      <c r="B566" s="15"/>
      <c r="C566" s="16" t="s">
        <v>39</v>
      </c>
      <c r="D566" s="16" t="s">
        <v>35</v>
      </c>
      <c r="E566" s="18" t="n">
        <v>144972</v>
      </c>
      <c r="F566" s="18" t="n">
        <v>144947</v>
      </c>
      <c r="G566" s="18"/>
      <c r="H566" s="18"/>
      <c r="I566" s="18"/>
      <c r="J566" s="18"/>
      <c r="K566" s="18"/>
      <c r="L566" s="18"/>
      <c r="M566" s="19" t="s">
        <v>296</v>
      </c>
      <c r="N566" s="0"/>
    </row>
    <row r="567" s="11" customFormat="true" ht="17" hidden="false" customHeight="false" outlineLevel="0" collapsed="false">
      <c r="A567" s="14"/>
      <c r="B567" s="15"/>
      <c r="C567" s="16" t="s">
        <v>41</v>
      </c>
      <c r="D567" s="16" t="s">
        <v>35</v>
      </c>
      <c r="E567" s="18" t="n">
        <v>62420</v>
      </c>
      <c r="F567" s="18" t="n">
        <v>62445</v>
      </c>
      <c r="G567" s="18"/>
      <c r="H567" s="18"/>
      <c r="I567" s="18"/>
      <c r="J567" s="18"/>
      <c r="K567" s="18"/>
      <c r="L567" s="18"/>
      <c r="M567" s="19" t="s">
        <v>189</v>
      </c>
      <c r="N567" s="0"/>
    </row>
    <row r="568" s="11" customFormat="true" ht="17" hidden="false" customHeight="false" outlineLevel="0" collapsed="false">
      <c r="A568" s="14"/>
      <c r="B568" s="15"/>
      <c r="C568" s="16" t="s">
        <v>47</v>
      </c>
      <c r="D568" s="16" t="s">
        <v>35</v>
      </c>
      <c r="E568" s="18" t="n">
        <v>17885</v>
      </c>
      <c r="F568" s="18" t="n">
        <v>17910</v>
      </c>
      <c r="G568" s="18"/>
      <c r="H568" s="18"/>
      <c r="I568" s="18"/>
      <c r="J568" s="18"/>
      <c r="K568" s="18"/>
      <c r="L568" s="18"/>
      <c r="M568" s="19" t="s">
        <v>296</v>
      </c>
      <c r="N568" s="0"/>
    </row>
    <row r="569" s="11" customFormat="true" ht="17" hidden="false" customHeight="false" outlineLevel="0" collapsed="false">
      <c r="A569" s="14" t="s">
        <v>319</v>
      </c>
      <c r="B569" s="15" t="s">
        <v>320</v>
      </c>
      <c r="C569" s="16" t="s">
        <v>41</v>
      </c>
      <c r="D569" s="16" t="s">
        <v>35</v>
      </c>
      <c r="E569" s="18" t="n">
        <v>50776</v>
      </c>
      <c r="F569" s="18" t="n">
        <v>50801</v>
      </c>
      <c r="G569" s="18" t="n">
        <v>0</v>
      </c>
      <c r="H569" s="18" t="n">
        <v>1</v>
      </c>
      <c r="I569" s="18" t="n">
        <v>10</v>
      </c>
      <c r="J569" s="18" t="n">
        <v>5</v>
      </c>
      <c r="K569" s="18" t="n">
        <v>4</v>
      </c>
      <c r="L569" s="18" t="n">
        <v>1</v>
      </c>
      <c r="M569" s="19" t="s">
        <v>321</v>
      </c>
      <c r="N569" s="0"/>
    </row>
    <row r="570" s="11" customFormat="true" ht="17" hidden="false" customHeight="false" outlineLevel="0" collapsed="false">
      <c r="A570" s="14" t="s">
        <v>322</v>
      </c>
      <c r="B570" s="15" t="s">
        <v>323</v>
      </c>
      <c r="C570" s="16" t="s">
        <v>278</v>
      </c>
      <c r="D570" s="16" t="s">
        <v>35</v>
      </c>
      <c r="E570" s="18" t="n">
        <v>59505</v>
      </c>
      <c r="F570" s="18" t="n">
        <v>59480</v>
      </c>
      <c r="G570" s="18" t="n">
        <v>4</v>
      </c>
      <c r="H570" s="18" t="n">
        <v>1</v>
      </c>
      <c r="I570" s="18" t="n">
        <v>6</v>
      </c>
      <c r="J570" s="18" t="n">
        <v>2</v>
      </c>
      <c r="K570" s="18" t="n">
        <v>0</v>
      </c>
      <c r="L570" s="18" t="n">
        <v>7</v>
      </c>
      <c r="M570" s="19" t="s">
        <v>280</v>
      </c>
      <c r="N570" s="0"/>
    </row>
    <row r="571" s="11" customFormat="true" ht="17" hidden="false" customHeight="false" outlineLevel="0" collapsed="false">
      <c r="A571" s="14"/>
      <c r="B571" s="15"/>
      <c r="C571" s="16" t="s">
        <v>278</v>
      </c>
      <c r="D571" s="16" t="s">
        <v>35</v>
      </c>
      <c r="E571" s="18" t="n">
        <v>52173</v>
      </c>
      <c r="F571" s="18" t="n">
        <v>52148</v>
      </c>
      <c r="G571" s="18"/>
      <c r="H571" s="18"/>
      <c r="I571" s="18"/>
      <c r="J571" s="18"/>
      <c r="K571" s="18"/>
      <c r="L571" s="18"/>
      <c r="M571" s="19" t="s">
        <v>280</v>
      </c>
      <c r="N571" s="0"/>
    </row>
    <row r="572" s="11" customFormat="true" ht="17" hidden="false" customHeight="false" outlineLevel="0" collapsed="false">
      <c r="A572" s="14"/>
      <c r="B572" s="15"/>
      <c r="C572" s="16" t="s">
        <v>278</v>
      </c>
      <c r="D572" s="16" t="s">
        <v>35</v>
      </c>
      <c r="E572" s="18" t="n">
        <v>42281</v>
      </c>
      <c r="F572" s="18" t="n">
        <v>42306</v>
      </c>
      <c r="G572" s="18"/>
      <c r="H572" s="18"/>
      <c r="I572" s="18"/>
      <c r="J572" s="18"/>
      <c r="K572" s="18"/>
      <c r="L572" s="18"/>
      <c r="M572" s="19" t="s">
        <v>280</v>
      </c>
      <c r="N572" s="0"/>
    </row>
    <row r="573" s="11" customFormat="true" ht="17" hidden="false" customHeight="false" outlineLevel="0" collapsed="false">
      <c r="A573" s="14"/>
      <c r="B573" s="15"/>
      <c r="C573" s="16" t="s">
        <v>324</v>
      </c>
      <c r="D573" s="16" t="s">
        <v>35</v>
      </c>
      <c r="E573" s="18" t="n">
        <v>86694</v>
      </c>
      <c r="F573" s="18" t="n">
        <v>86719</v>
      </c>
      <c r="G573" s="18"/>
      <c r="H573" s="18"/>
      <c r="I573" s="18"/>
      <c r="J573" s="18"/>
      <c r="K573" s="18"/>
      <c r="L573" s="18"/>
      <c r="M573" s="19" t="s">
        <v>280</v>
      </c>
      <c r="N573" s="0"/>
    </row>
    <row r="574" s="11" customFormat="true" ht="17" hidden="false" customHeight="false" outlineLevel="0" collapsed="false">
      <c r="A574" s="14"/>
      <c r="B574" s="15"/>
      <c r="C574" s="16" t="s">
        <v>324</v>
      </c>
      <c r="D574" s="16" t="s">
        <v>35</v>
      </c>
      <c r="E574" s="18" t="n">
        <v>83871</v>
      </c>
      <c r="F574" s="18" t="n">
        <v>83896</v>
      </c>
      <c r="G574" s="18"/>
      <c r="H574" s="18"/>
      <c r="I574" s="18"/>
      <c r="J574" s="18"/>
      <c r="K574" s="18"/>
      <c r="L574" s="18"/>
      <c r="M574" s="19" t="s">
        <v>280</v>
      </c>
      <c r="N574" s="0"/>
    </row>
    <row r="575" s="11" customFormat="true" ht="17" hidden="false" customHeight="false" outlineLevel="0" collapsed="false">
      <c r="A575" s="14" t="s">
        <v>325</v>
      </c>
      <c r="B575" s="15" t="s">
        <v>326</v>
      </c>
      <c r="C575" s="16" t="s">
        <v>44</v>
      </c>
      <c r="D575" s="16" t="s">
        <v>35</v>
      </c>
      <c r="E575" s="18" t="n">
        <v>29743</v>
      </c>
      <c r="F575" s="18" t="n">
        <v>29718</v>
      </c>
      <c r="G575" s="18" t="n">
        <v>3</v>
      </c>
      <c r="H575" s="18" t="n">
        <v>2</v>
      </c>
      <c r="I575" s="18" t="n">
        <v>5</v>
      </c>
      <c r="J575" s="18" t="n">
        <v>3</v>
      </c>
      <c r="K575" s="18" t="n">
        <v>2</v>
      </c>
      <c r="L575" s="18" t="n">
        <v>5</v>
      </c>
      <c r="M575" s="19" t="s">
        <v>24</v>
      </c>
      <c r="N575" s="0"/>
    </row>
    <row r="576" s="11" customFormat="true" ht="17" hidden="false" customHeight="false" outlineLevel="0" collapsed="false">
      <c r="A576" s="14" t="s">
        <v>327</v>
      </c>
      <c r="B576" s="15" t="s">
        <v>328</v>
      </c>
      <c r="C576" s="16" t="s">
        <v>30</v>
      </c>
      <c r="D576" s="17" t="s">
        <v>17</v>
      </c>
      <c r="E576" s="18" t="n">
        <v>160260</v>
      </c>
      <c r="F576" s="18" t="n">
        <v>160235</v>
      </c>
      <c r="G576" s="18" t="n">
        <v>2</v>
      </c>
      <c r="H576" s="18" t="n">
        <v>2</v>
      </c>
      <c r="I576" s="18" t="n">
        <v>4</v>
      </c>
      <c r="J576" s="18" t="n">
        <v>5</v>
      </c>
      <c r="K576" s="18" t="n">
        <v>0</v>
      </c>
      <c r="L576" s="18" t="n">
        <v>7</v>
      </c>
      <c r="M576" s="19" t="s">
        <v>286</v>
      </c>
      <c r="N576" s="0"/>
    </row>
    <row r="577" s="11" customFormat="true" ht="17" hidden="false" customHeight="false" outlineLevel="0" collapsed="false">
      <c r="A577" s="14"/>
      <c r="B577" s="15"/>
      <c r="C577" s="16" t="s">
        <v>30</v>
      </c>
      <c r="D577" s="17" t="s">
        <v>17</v>
      </c>
      <c r="E577" s="18" t="n">
        <v>15266</v>
      </c>
      <c r="F577" s="18" t="n">
        <v>15291</v>
      </c>
      <c r="G577" s="18"/>
      <c r="H577" s="18"/>
      <c r="I577" s="18"/>
      <c r="J577" s="18"/>
      <c r="K577" s="18"/>
      <c r="L577" s="18"/>
      <c r="M577" s="19" t="s">
        <v>154</v>
      </c>
      <c r="N577" s="0"/>
    </row>
    <row r="578" s="11" customFormat="true" ht="17" hidden="false" customHeight="false" outlineLevel="0" collapsed="false">
      <c r="A578" s="14"/>
      <c r="B578" s="15"/>
      <c r="C578" s="16" t="s">
        <v>37</v>
      </c>
      <c r="D578" s="17" t="s">
        <v>17</v>
      </c>
      <c r="E578" s="18" t="n">
        <v>12291</v>
      </c>
      <c r="F578" s="18" t="n">
        <v>12316</v>
      </c>
      <c r="G578" s="18"/>
      <c r="H578" s="18"/>
      <c r="I578" s="18"/>
      <c r="J578" s="18"/>
      <c r="K578" s="18"/>
      <c r="L578" s="18"/>
      <c r="M578" s="19" t="s">
        <v>154</v>
      </c>
      <c r="N578" s="0"/>
    </row>
    <row r="579" s="11" customFormat="true" ht="17" hidden="false" customHeight="false" outlineLevel="0" collapsed="false">
      <c r="A579" s="14" t="s">
        <v>329</v>
      </c>
      <c r="B579" s="15" t="s">
        <v>330</v>
      </c>
      <c r="C579" s="16" t="s">
        <v>56</v>
      </c>
      <c r="D579" s="16" t="s">
        <v>35</v>
      </c>
      <c r="E579" s="18" t="n">
        <v>84828</v>
      </c>
      <c r="F579" s="18" t="n">
        <v>84803</v>
      </c>
      <c r="G579" s="18" t="n">
        <v>2</v>
      </c>
      <c r="H579" s="18" t="n">
        <v>2</v>
      </c>
      <c r="I579" s="18" t="n">
        <v>5</v>
      </c>
      <c r="J579" s="18" t="n">
        <v>1</v>
      </c>
      <c r="K579" s="18" t="n">
        <v>3</v>
      </c>
      <c r="L579" s="18" t="n">
        <v>7</v>
      </c>
      <c r="M579" s="19" t="s">
        <v>301</v>
      </c>
      <c r="N579" s="0"/>
    </row>
    <row r="580" s="11" customFormat="true" ht="17" hidden="false" customHeight="false" outlineLevel="0" collapsed="false">
      <c r="A580" s="14"/>
      <c r="B580" s="15"/>
      <c r="C580" s="16" t="s">
        <v>56</v>
      </c>
      <c r="D580" s="16" t="s">
        <v>35</v>
      </c>
      <c r="E580" s="18" t="n">
        <v>59631</v>
      </c>
      <c r="F580" s="18" t="n">
        <v>59606</v>
      </c>
      <c r="G580" s="18"/>
      <c r="H580" s="18"/>
      <c r="I580" s="18"/>
      <c r="J580" s="18"/>
      <c r="K580" s="18"/>
      <c r="L580" s="18"/>
      <c r="M580" s="19" t="s">
        <v>301</v>
      </c>
      <c r="N580" s="0"/>
    </row>
    <row r="581" s="11" customFormat="true" ht="17" hidden="false" customHeight="false" outlineLevel="0" collapsed="false">
      <c r="A581" s="14"/>
      <c r="B581" s="15"/>
      <c r="C581" s="16" t="s">
        <v>58</v>
      </c>
      <c r="D581" s="16" t="s">
        <v>35</v>
      </c>
      <c r="E581" s="18" t="n">
        <v>68268</v>
      </c>
      <c r="F581" s="18" t="n">
        <v>68293</v>
      </c>
      <c r="G581" s="18"/>
      <c r="H581" s="18"/>
      <c r="I581" s="18"/>
      <c r="J581" s="18"/>
      <c r="K581" s="18"/>
      <c r="L581" s="18"/>
      <c r="M581" s="19" t="s">
        <v>331</v>
      </c>
      <c r="N581" s="0"/>
    </row>
    <row r="582" s="11" customFormat="true" ht="17" hidden="false" customHeight="false" outlineLevel="0" collapsed="false">
      <c r="A582" s="14"/>
      <c r="B582" s="15"/>
      <c r="C582" s="16" t="s">
        <v>84</v>
      </c>
      <c r="D582" s="16" t="s">
        <v>35</v>
      </c>
      <c r="E582" s="18" t="n">
        <v>16695</v>
      </c>
      <c r="F582" s="18" t="n">
        <v>16670</v>
      </c>
      <c r="G582" s="18"/>
      <c r="H582" s="18"/>
      <c r="I582" s="18"/>
      <c r="J582" s="18"/>
      <c r="K582" s="18"/>
      <c r="L582" s="18"/>
      <c r="M582" s="19" t="s">
        <v>301</v>
      </c>
      <c r="N582" s="0"/>
    </row>
    <row r="583" s="11" customFormat="true" ht="17" hidden="false" customHeight="false" outlineLevel="0" collapsed="false">
      <c r="A583" s="14" t="s">
        <v>332</v>
      </c>
      <c r="B583" s="15" t="s">
        <v>333</v>
      </c>
      <c r="C583" s="16" t="s">
        <v>27</v>
      </c>
      <c r="D583" s="17" t="s">
        <v>17</v>
      </c>
      <c r="E583" s="18" t="n">
        <v>37339</v>
      </c>
      <c r="F583" s="18" t="n">
        <v>37364</v>
      </c>
      <c r="G583" s="18" t="n">
        <v>1</v>
      </c>
      <c r="H583" s="18" t="n">
        <v>3</v>
      </c>
      <c r="I583" s="18" t="n">
        <v>7</v>
      </c>
      <c r="J583" s="18" t="n">
        <v>3</v>
      </c>
      <c r="K583" s="18" t="n">
        <v>3</v>
      </c>
      <c r="L583" s="18" t="n">
        <v>3</v>
      </c>
      <c r="M583" s="19" t="s">
        <v>24</v>
      </c>
      <c r="N583" s="0"/>
    </row>
    <row r="584" s="11" customFormat="true" ht="17" hidden="false" customHeight="false" outlineLevel="0" collapsed="false">
      <c r="A584" s="14"/>
      <c r="B584" s="15"/>
      <c r="C584" s="16" t="s">
        <v>27</v>
      </c>
      <c r="D584" s="17" t="s">
        <v>17</v>
      </c>
      <c r="E584" s="18" t="n">
        <v>30784</v>
      </c>
      <c r="F584" s="18" t="n">
        <v>30809</v>
      </c>
      <c r="G584" s="18"/>
      <c r="H584" s="18"/>
      <c r="I584" s="18"/>
      <c r="J584" s="18"/>
      <c r="K584" s="18"/>
      <c r="L584" s="18"/>
      <c r="M584" s="19" t="s">
        <v>24</v>
      </c>
      <c r="N584" s="0"/>
    </row>
    <row r="585" s="11" customFormat="true" ht="17" hidden="false" customHeight="false" outlineLevel="0" collapsed="false">
      <c r="A585" s="14"/>
      <c r="B585" s="15"/>
      <c r="C585" s="16" t="s">
        <v>37</v>
      </c>
      <c r="D585" s="17" t="s">
        <v>17</v>
      </c>
      <c r="E585" s="18" t="n">
        <v>16968</v>
      </c>
      <c r="F585" s="18" t="n">
        <v>16943</v>
      </c>
      <c r="G585" s="18"/>
      <c r="H585" s="18"/>
      <c r="I585" s="18"/>
      <c r="J585" s="18"/>
      <c r="K585" s="18"/>
      <c r="L585" s="18"/>
      <c r="M585" s="19" t="s">
        <v>24</v>
      </c>
      <c r="N585" s="0"/>
    </row>
    <row r="586" s="11" customFormat="true" ht="17" hidden="false" customHeight="false" outlineLevel="0" collapsed="false">
      <c r="A586" s="14"/>
      <c r="B586" s="15"/>
      <c r="C586" s="16" t="s">
        <v>38</v>
      </c>
      <c r="D586" s="16" t="s">
        <v>35</v>
      </c>
      <c r="E586" s="18" t="n">
        <v>101073</v>
      </c>
      <c r="F586" s="18" t="n">
        <v>101098</v>
      </c>
      <c r="G586" s="18"/>
      <c r="H586" s="18"/>
      <c r="I586" s="18"/>
      <c r="J586" s="18"/>
      <c r="K586" s="18"/>
      <c r="L586" s="18"/>
      <c r="M586" s="19" t="s">
        <v>334</v>
      </c>
      <c r="N586" s="0"/>
    </row>
    <row r="587" s="11" customFormat="true" ht="17" hidden="false" customHeight="false" outlineLevel="0" collapsed="false">
      <c r="A587" s="14"/>
      <c r="B587" s="15"/>
      <c r="C587" s="16" t="s">
        <v>38</v>
      </c>
      <c r="D587" s="16" t="s">
        <v>35</v>
      </c>
      <c r="E587" s="18" t="n">
        <v>93939</v>
      </c>
      <c r="F587" s="18" t="n">
        <v>93964</v>
      </c>
      <c r="G587" s="18"/>
      <c r="H587" s="18"/>
      <c r="I587" s="18"/>
      <c r="J587" s="18"/>
      <c r="K587" s="18"/>
      <c r="L587" s="18"/>
      <c r="M587" s="19" t="s">
        <v>24</v>
      </c>
      <c r="N587" s="0"/>
    </row>
    <row r="588" s="11" customFormat="true" ht="17" hidden="false" customHeight="false" outlineLevel="0" collapsed="false">
      <c r="A588" s="14"/>
      <c r="B588" s="15"/>
      <c r="C588" s="16" t="s">
        <v>40</v>
      </c>
      <c r="D588" s="16" t="s">
        <v>35</v>
      </c>
      <c r="E588" s="18" t="n">
        <v>42442</v>
      </c>
      <c r="F588" s="18" t="n">
        <v>42467</v>
      </c>
      <c r="G588" s="18"/>
      <c r="H588" s="18"/>
      <c r="I588" s="18"/>
      <c r="J588" s="18"/>
      <c r="K588" s="18"/>
      <c r="L588" s="18"/>
      <c r="M588" s="19" t="s">
        <v>24</v>
      </c>
      <c r="N588" s="0"/>
    </row>
    <row r="589" s="11" customFormat="true" ht="17" hidden="false" customHeight="false" outlineLevel="0" collapsed="false">
      <c r="A589" s="14"/>
      <c r="B589" s="15"/>
      <c r="C589" s="16" t="s">
        <v>40</v>
      </c>
      <c r="D589" s="16" t="s">
        <v>35</v>
      </c>
      <c r="E589" s="18" t="n">
        <v>35890</v>
      </c>
      <c r="F589" s="18" t="n">
        <v>35915</v>
      </c>
      <c r="G589" s="18"/>
      <c r="H589" s="18"/>
      <c r="I589" s="18"/>
      <c r="J589" s="18"/>
      <c r="K589" s="18"/>
      <c r="L589" s="18"/>
      <c r="M589" s="19" t="s">
        <v>24</v>
      </c>
      <c r="N589" s="0"/>
    </row>
    <row r="590" s="11" customFormat="true" ht="17" hidden="false" customHeight="false" outlineLevel="0" collapsed="false">
      <c r="A590" s="14"/>
      <c r="B590" s="15"/>
      <c r="C590" s="16" t="s">
        <v>44</v>
      </c>
      <c r="D590" s="16" t="s">
        <v>35</v>
      </c>
      <c r="E590" s="18" t="n">
        <v>35100</v>
      </c>
      <c r="F590" s="18" t="n">
        <v>35125</v>
      </c>
      <c r="G590" s="18"/>
      <c r="H590" s="18"/>
      <c r="I590" s="18"/>
      <c r="J590" s="18"/>
      <c r="K590" s="18"/>
      <c r="L590" s="18"/>
      <c r="M590" s="19" t="s">
        <v>24</v>
      </c>
      <c r="N590" s="0"/>
    </row>
    <row r="591" s="11" customFormat="true" ht="17" hidden="false" customHeight="false" outlineLevel="0" collapsed="false">
      <c r="A591" s="14"/>
      <c r="B591" s="15"/>
      <c r="C591" s="16" t="s">
        <v>45</v>
      </c>
      <c r="D591" s="16" t="s">
        <v>35</v>
      </c>
      <c r="E591" s="18" t="n">
        <v>44808</v>
      </c>
      <c r="F591" s="18" t="n">
        <v>44783</v>
      </c>
      <c r="G591" s="18"/>
      <c r="H591" s="18"/>
      <c r="I591" s="18"/>
      <c r="J591" s="18"/>
      <c r="K591" s="18"/>
      <c r="L591" s="18"/>
      <c r="M591" s="19" t="s">
        <v>24</v>
      </c>
      <c r="N591" s="0"/>
    </row>
    <row r="592" s="11" customFormat="true" ht="17" hidden="false" customHeight="false" outlineLevel="0" collapsed="false">
      <c r="A592" s="14"/>
      <c r="B592" s="15"/>
      <c r="C592" s="16" t="s">
        <v>47</v>
      </c>
      <c r="D592" s="16" t="s">
        <v>35</v>
      </c>
      <c r="E592" s="18" t="n">
        <v>20188</v>
      </c>
      <c r="F592" s="18" t="n">
        <v>20213</v>
      </c>
      <c r="G592" s="18"/>
      <c r="H592" s="18"/>
      <c r="I592" s="18"/>
      <c r="J592" s="18"/>
      <c r="K592" s="18"/>
      <c r="L592" s="18"/>
      <c r="M592" s="19" t="s">
        <v>24</v>
      </c>
      <c r="N592" s="0"/>
    </row>
    <row r="593" s="11" customFormat="true" ht="17" hidden="false" customHeight="false" outlineLevel="0" collapsed="false">
      <c r="A593" s="14"/>
      <c r="B593" s="15"/>
      <c r="C593" s="16" t="s">
        <v>47</v>
      </c>
      <c r="D593" s="16" t="s">
        <v>35</v>
      </c>
      <c r="E593" s="18" t="n">
        <v>13142</v>
      </c>
      <c r="F593" s="18" t="n">
        <v>13167</v>
      </c>
      <c r="G593" s="18"/>
      <c r="H593" s="18"/>
      <c r="I593" s="18"/>
      <c r="J593" s="18"/>
      <c r="K593" s="18"/>
      <c r="L593" s="18"/>
      <c r="M593" s="19" t="s">
        <v>24</v>
      </c>
      <c r="N593" s="0"/>
    </row>
    <row r="594" s="11" customFormat="true" ht="17" hidden="false" customHeight="false" outlineLevel="0" collapsed="false">
      <c r="A594" s="14" t="s">
        <v>335</v>
      </c>
      <c r="B594" s="15" t="s">
        <v>336</v>
      </c>
      <c r="C594" s="16" t="s">
        <v>65</v>
      </c>
      <c r="D594" s="17" t="s">
        <v>17</v>
      </c>
      <c r="E594" s="18" t="n">
        <v>70864</v>
      </c>
      <c r="F594" s="18" t="n">
        <v>70839</v>
      </c>
      <c r="G594" s="18" t="n">
        <v>2</v>
      </c>
      <c r="H594" s="18" t="n">
        <v>3</v>
      </c>
      <c r="I594" s="18" t="n">
        <v>3</v>
      </c>
      <c r="J594" s="18" t="n">
        <v>7</v>
      </c>
      <c r="K594" s="18" t="n">
        <v>2</v>
      </c>
      <c r="L594" s="18" t="n">
        <v>1</v>
      </c>
      <c r="M594" s="19" t="s">
        <v>246</v>
      </c>
      <c r="N594" s="0"/>
    </row>
    <row r="595" s="11" customFormat="true" ht="17" hidden="false" customHeight="false" outlineLevel="0" collapsed="false">
      <c r="A595" s="14"/>
      <c r="B595" s="15"/>
      <c r="C595" s="16" t="s">
        <v>66</v>
      </c>
      <c r="D595" s="17" t="s">
        <v>17</v>
      </c>
      <c r="E595" s="18" t="n">
        <v>141797</v>
      </c>
      <c r="F595" s="18" t="n">
        <v>141822</v>
      </c>
      <c r="G595" s="18"/>
      <c r="H595" s="18"/>
      <c r="I595" s="18"/>
      <c r="J595" s="18"/>
      <c r="K595" s="18"/>
      <c r="L595" s="18"/>
      <c r="M595" s="19" t="s">
        <v>246</v>
      </c>
      <c r="N595" s="0"/>
    </row>
    <row r="596" s="11" customFormat="true" ht="17" hidden="false" customHeight="false" outlineLevel="0" collapsed="false">
      <c r="A596" s="14"/>
      <c r="B596" s="15"/>
      <c r="C596" s="16" t="s">
        <v>67</v>
      </c>
      <c r="D596" s="17" t="s">
        <v>17</v>
      </c>
      <c r="E596" s="18" t="n">
        <v>59657</v>
      </c>
      <c r="F596" s="18" t="n">
        <v>59682</v>
      </c>
      <c r="G596" s="18"/>
      <c r="H596" s="18"/>
      <c r="I596" s="18"/>
      <c r="J596" s="18"/>
      <c r="K596" s="18"/>
      <c r="L596" s="18"/>
      <c r="M596" s="19" t="s">
        <v>246</v>
      </c>
      <c r="N596" s="0"/>
    </row>
    <row r="597" s="11" customFormat="true" ht="17" hidden="false" customHeight="false" outlineLevel="0" collapsed="false">
      <c r="A597" s="14" t="s">
        <v>337</v>
      </c>
      <c r="B597" s="15" t="s">
        <v>338</v>
      </c>
      <c r="C597" s="16" t="s">
        <v>25</v>
      </c>
      <c r="D597" s="17" t="s">
        <v>17</v>
      </c>
      <c r="E597" s="18" t="n">
        <v>33943</v>
      </c>
      <c r="F597" s="18" t="n">
        <v>33968</v>
      </c>
      <c r="G597" s="18" t="n">
        <v>2</v>
      </c>
      <c r="H597" s="18" t="n">
        <v>2</v>
      </c>
      <c r="I597" s="18" t="n">
        <v>6</v>
      </c>
      <c r="J597" s="18" t="n">
        <v>2</v>
      </c>
      <c r="K597" s="18" t="n">
        <v>4</v>
      </c>
      <c r="L597" s="18" t="n">
        <v>2</v>
      </c>
      <c r="M597" s="19" t="s">
        <v>24</v>
      </c>
      <c r="N597" s="0"/>
    </row>
    <row r="598" s="11" customFormat="true" ht="17" hidden="false" customHeight="false" outlineLevel="0" collapsed="false">
      <c r="A598" s="14"/>
      <c r="B598" s="15"/>
      <c r="C598" s="16" t="s">
        <v>32</v>
      </c>
      <c r="D598" s="17" t="s">
        <v>17</v>
      </c>
      <c r="E598" s="18" t="n">
        <v>40051</v>
      </c>
      <c r="F598" s="18" t="n">
        <v>40026</v>
      </c>
      <c r="G598" s="18"/>
      <c r="H598" s="18"/>
      <c r="I598" s="18"/>
      <c r="J598" s="18"/>
      <c r="K598" s="18"/>
      <c r="L598" s="18"/>
      <c r="M598" s="19" t="s">
        <v>24</v>
      </c>
      <c r="N598" s="0"/>
    </row>
    <row r="599" s="11" customFormat="true" ht="17" hidden="false" customHeight="false" outlineLevel="0" collapsed="false">
      <c r="A599" s="14"/>
      <c r="B599" s="15"/>
      <c r="C599" s="16" t="s">
        <v>85</v>
      </c>
      <c r="D599" s="16" t="s">
        <v>35</v>
      </c>
      <c r="E599" s="18" t="n">
        <v>79607</v>
      </c>
      <c r="F599" s="18" t="n">
        <v>79582</v>
      </c>
      <c r="G599" s="18"/>
      <c r="H599" s="18"/>
      <c r="I599" s="18"/>
      <c r="J599" s="18"/>
      <c r="K599" s="18"/>
      <c r="L599" s="18"/>
      <c r="M599" s="19" t="s">
        <v>24</v>
      </c>
      <c r="N599" s="0"/>
    </row>
    <row r="600" s="11" customFormat="true" ht="17" hidden="false" customHeight="false" outlineLevel="0" collapsed="false">
      <c r="A600" s="14" t="s">
        <v>339</v>
      </c>
      <c r="B600" s="15" t="s">
        <v>340</v>
      </c>
      <c r="C600" s="16" t="s">
        <v>65</v>
      </c>
      <c r="D600" s="17" t="s">
        <v>17</v>
      </c>
      <c r="E600" s="18" t="n">
        <v>73063</v>
      </c>
      <c r="F600" s="18" t="n">
        <v>73088</v>
      </c>
      <c r="G600" s="18" t="n">
        <v>1</v>
      </c>
      <c r="H600" s="18" t="n">
        <v>1</v>
      </c>
      <c r="I600" s="18" t="n">
        <v>5</v>
      </c>
      <c r="J600" s="18" t="n">
        <v>4</v>
      </c>
      <c r="K600" s="18" t="n">
        <v>6</v>
      </c>
      <c r="L600" s="18" t="n">
        <v>1</v>
      </c>
      <c r="M600" s="19" t="s">
        <v>157</v>
      </c>
      <c r="N600" s="0"/>
    </row>
    <row r="601" s="11" customFormat="true" ht="17" hidden="false" customHeight="false" outlineLevel="0" collapsed="false">
      <c r="A601" s="14"/>
      <c r="B601" s="15"/>
      <c r="C601" s="16" t="s">
        <v>50</v>
      </c>
      <c r="D601" s="17" t="s">
        <v>17</v>
      </c>
      <c r="E601" s="18" t="n">
        <v>197165</v>
      </c>
      <c r="F601" s="18" t="n">
        <v>197140</v>
      </c>
      <c r="G601" s="18"/>
      <c r="H601" s="18"/>
      <c r="I601" s="18"/>
      <c r="J601" s="18"/>
      <c r="K601" s="18"/>
      <c r="L601" s="18"/>
      <c r="M601" s="19" t="s">
        <v>154</v>
      </c>
      <c r="N601" s="0"/>
    </row>
    <row r="602" s="11" customFormat="true" ht="17" hidden="false" customHeight="false" outlineLevel="0" collapsed="false">
      <c r="A602" s="14"/>
      <c r="B602" s="15"/>
      <c r="C602" s="16" t="s">
        <v>25</v>
      </c>
      <c r="D602" s="17" t="s">
        <v>17</v>
      </c>
      <c r="E602" s="18" t="n">
        <v>78361</v>
      </c>
      <c r="F602" s="18" t="n">
        <v>78336</v>
      </c>
      <c r="G602" s="18"/>
      <c r="H602" s="18"/>
      <c r="I602" s="18"/>
      <c r="J602" s="18"/>
      <c r="K602" s="18"/>
      <c r="L602" s="18"/>
      <c r="M602" s="19" t="s">
        <v>154</v>
      </c>
      <c r="N602" s="0"/>
    </row>
    <row r="603" s="11" customFormat="true" ht="17" hidden="false" customHeight="false" outlineLevel="0" collapsed="false">
      <c r="A603" s="14"/>
      <c r="B603" s="15"/>
      <c r="C603" s="16" t="s">
        <v>25</v>
      </c>
      <c r="D603" s="17" t="s">
        <v>17</v>
      </c>
      <c r="E603" s="18" t="n">
        <v>37989</v>
      </c>
      <c r="F603" s="18" t="n">
        <v>38014</v>
      </c>
      <c r="G603" s="18"/>
      <c r="H603" s="18"/>
      <c r="I603" s="18"/>
      <c r="J603" s="18"/>
      <c r="K603" s="18"/>
      <c r="L603" s="18"/>
      <c r="M603" s="19" t="s">
        <v>154</v>
      </c>
      <c r="N603" s="0"/>
    </row>
    <row r="604" s="11" customFormat="true" ht="17" hidden="false" customHeight="false" outlineLevel="0" collapsed="false">
      <c r="A604" s="14"/>
      <c r="B604" s="15"/>
      <c r="C604" s="16" t="s">
        <v>27</v>
      </c>
      <c r="D604" s="17" t="s">
        <v>17</v>
      </c>
      <c r="E604" s="18" t="n">
        <v>33961</v>
      </c>
      <c r="F604" s="18" t="n">
        <v>33936</v>
      </c>
      <c r="G604" s="18"/>
      <c r="H604" s="18"/>
      <c r="I604" s="18"/>
      <c r="J604" s="18"/>
      <c r="K604" s="18"/>
      <c r="L604" s="18"/>
      <c r="M604" s="19" t="s">
        <v>154</v>
      </c>
      <c r="N604" s="0"/>
    </row>
    <row r="605" s="11" customFormat="true" ht="17" hidden="false" customHeight="false" outlineLevel="0" collapsed="false">
      <c r="A605" s="14"/>
      <c r="B605" s="15"/>
      <c r="C605" s="16" t="s">
        <v>28</v>
      </c>
      <c r="D605" s="17" t="s">
        <v>17</v>
      </c>
      <c r="E605" s="18" t="n">
        <v>61197</v>
      </c>
      <c r="F605" s="18" t="n">
        <v>61172</v>
      </c>
      <c r="G605" s="18"/>
      <c r="H605" s="18"/>
      <c r="I605" s="18"/>
      <c r="J605" s="18"/>
      <c r="K605" s="18"/>
      <c r="L605" s="18"/>
      <c r="M605" s="19" t="s">
        <v>154</v>
      </c>
      <c r="N605" s="0"/>
    </row>
    <row r="606" s="11" customFormat="true" ht="17" hidden="false" customHeight="false" outlineLevel="0" collapsed="false">
      <c r="A606" s="14"/>
      <c r="B606" s="15"/>
      <c r="C606" s="16" t="s">
        <v>55</v>
      </c>
      <c r="D606" s="16" t="s">
        <v>35</v>
      </c>
      <c r="E606" s="18" t="n">
        <v>65969</v>
      </c>
      <c r="F606" s="18" t="n">
        <v>65994</v>
      </c>
      <c r="G606" s="18"/>
      <c r="H606" s="18"/>
      <c r="I606" s="18"/>
      <c r="J606" s="18"/>
      <c r="K606" s="18"/>
      <c r="L606" s="18"/>
      <c r="M606" s="19" t="s">
        <v>154</v>
      </c>
      <c r="N606" s="0"/>
    </row>
    <row r="607" s="11" customFormat="true" ht="17" hidden="false" customHeight="false" outlineLevel="0" collapsed="false">
      <c r="A607" s="14"/>
      <c r="B607" s="15"/>
      <c r="C607" s="16" t="s">
        <v>66</v>
      </c>
      <c r="D607" s="17" t="s">
        <v>17</v>
      </c>
      <c r="E607" s="18" t="n">
        <v>139598</v>
      </c>
      <c r="F607" s="18" t="n">
        <v>139573</v>
      </c>
      <c r="G607" s="18"/>
      <c r="H607" s="18"/>
      <c r="I607" s="18"/>
      <c r="J607" s="18"/>
      <c r="K607" s="18"/>
      <c r="L607" s="18"/>
      <c r="M607" s="19" t="s">
        <v>157</v>
      </c>
      <c r="N607" s="0"/>
    </row>
    <row r="608" s="11" customFormat="true" ht="17" hidden="false" customHeight="false" outlineLevel="0" collapsed="false">
      <c r="A608" s="14"/>
      <c r="B608" s="15"/>
      <c r="C608" s="16" t="s">
        <v>32</v>
      </c>
      <c r="D608" s="17" t="s">
        <v>17</v>
      </c>
      <c r="E608" s="18" t="n">
        <v>36005</v>
      </c>
      <c r="F608" s="18" t="n">
        <v>35980</v>
      </c>
      <c r="G608" s="18"/>
      <c r="H608" s="18"/>
      <c r="I608" s="18"/>
      <c r="J608" s="18"/>
      <c r="K608" s="18"/>
      <c r="L608" s="18"/>
      <c r="M608" s="19" t="s">
        <v>154</v>
      </c>
      <c r="N608" s="0"/>
    </row>
    <row r="609" s="11" customFormat="true" ht="17" hidden="false" customHeight="false" outlineLevel="0" collapsed="false">
      <c r="A609" s="14"/>
      <c r="B609" s="15"/>
      <c r="C609" s="16" t="s">
        <v>67</v>
      </c>
      <c r="D609" s="17" t="s">
        <v>17</v>
      </c>
      <c r="E609" s="18" t="n">
        <v>57458</v>
      </c>
      <c r="F609" s="18" t="n">
        <v>57433</v>
      </c>
      <c r="G609" s="18"/>
      <c r="H609" s="18"/>
      <c r="I609" s="18"/>
      <c r="J609" s="18"/>
      <c r="K609" s="18"/>
      <c r="L609" s="18"/>
      <c r="M609" s="19" t="s">
        <v>157</v>
      </c>
      <c r="N609" s="0"/>
    </row>
    <row r="610" s="11" customFormat="true" ht="17" hidden="false" customHeight="false" outlineLevel="0" collapsed="false">
      <c r="A610" s="14"/>
      <c r="B610" s="15"/>
      <c r="C610" s="16" t="s">
        <v>34</v>
      </c>
      <c r="D610" s="16" t="s">
        <v>35</v>
      </c>
      <c r="E610" s="18" t="n">
        <v>62014</v>
      </c>
      <c r="F610" s="18" t="n">
        <v>62039</v>
      </c>
      <c r="G610" s="18"/>
      <c r="H610" s="18"/>
      <c r="I610" s="18"/>
      <c r="J610" s="18"/>
      <c r="K610" s="18"/>
      <c r="L610" s="18"/>
      <c r="M610" s="19" t="s">
        <v>154</v>
      </c>
      <c r="N610" s="0"/>
    </row>
    <row r="611" s="11" customFormat="true" ht="17" hidden="false" customHeight="false" outlineLevel="0" collapsed="false">
      <c r="A611" s="14"/>
      <c r="B611" s="15"/>
      <c r="C611" s="16" t="s">
        <v>38</v>
      </c>
      <c r="D611" s="16" t="s">
        <v>35</v>
      </c>
      <c r="E611" s="18" t="n">
        <v>97112</v>
      </c>
      <c r="F611" s="18" t="n">
        <v>97087</v>
      </c>
      <c r="G611" s="18"/>
      <c r="H611" s="18"/>
      <c r="I611" s="18"/>
      <c r="J611" s="18"/>
      <c r="K611" s="18"/>
      <c r="L611" s="18"/>
      <c r="M611" s="19" t="s">
        <v>154</v>
      </c>
      <c r="N611" s="0"/>
    </row>
    <row r="612" s="11" customFormat="true" ht="17" hidden="false" customHeight="false" outlineLevel="0" collapsed="false">
      <c r="A612" s="14"/>
      <c r="B612" s="15"/>
      <c r="C612" s="16" t="s">
        <v>79</v>
      </c>
      <c r="D612" s="17" t="s">
        <v>17</v>
      </c>
      <c r="E612" s="18" t="n">
        <v>43026</v>
      </c>
      <c r="F612" s="18" t="n">
        <v>43001</v>
      </c>
      <c r="G612" s="18"/>
      <c r="H612" s="18"/>
      <c r="I612" s="18"/>
      <c r="J612" s="18"/>
      <c r="K612" s="18"/>
      <c r="L612" s="18"/>
      <c r="M612" s="19" t="s">
        <v>154</v>
      </c>
      <c r="N612" s="0"/>
    </row>
    <row r="613" s="11" customFormat="true" ht="17" hidden="false" customHeight="false" outlineLevel="0" collapsed="false">
      <c r="A613" s="14"/>
      <c r="B613" s="15"/>
      <c r="C613" s="16" t="s">
        <v>56</v>
      </c>
      <c r="D613" s="16" t="s">
        <v>35</v>
      </c>
      <c r="E613" s="18" t="n">
        <v>141819</v>
      </c>
      <c r="F613" s="18" t="n">
        <v>141794</v>
      </c>
      <c r="G613" s="18"/>
      <c r="H613" s="18"/>
      <c r="I613" s="18"/>
      <c r="J613" s="18"/>
      <c r="K613" s="18"/>
      <c r="L613" s="18"/>
      <c r="M613" s="19" t="s">
        <v>154</v>
      </c>
      <c r="N613" s="0"/>
    </row>
    <row r="614" s="11" customFormat="true" ht="17" hidden="false" customHeight="false" outlineLevel="0" collapsed="false">
      <c r="A614" s="14"/>
      <c r="B614" s="15"/>
      <c r="C614" s="16" t="s">
        <v>56</v>
      </c>
      <c r="D614" s="16" t="s">
        <v>35</v>
      </c>
      <c r="E614" s="18" t="n">
        <v>107652</v>
      </c>
      <c r="F614" s="18" t="n">
        <v>107627</v>
      </c>
      <c r="G614" s="18"/>
      <c r="H614" s="18"/>
      <c r="I614" s="18"/>
      <c r="J614" s="18"/>
      <c r="K614" s="18"/>
      <c r="L614" s="18"/>
      <c r="M614" s="19" t="s">
        <v>154</v>
      </c>
      <c r="N614" s="0"/>
    </row>
    <row r="615" s="11" customFormat="true" ht="17" hidden="false" customHeight="false" outlineLevel="0" collapsed="false">
      <c r="A615" s="14"/>
      <c r="B615" s="15"/>
      <c r="C615" s="16" t="s">
        <v>40</v>
      </c>
      <c r="D615" s="16" t="s">
        <v>35</v>
      </c>
      <c r="E615" s="18" t="n">
        <v>39064</v>
      </c>
      <c r="F615" s="18" t="n">
        <v>39039</v>
      </c>
      <c r="G615" s="18"/>
      <c r="H615" s="18"/>
      <c r="I615" s="18"/>
      <c r="J615" s="18"/>
      <c r="K615" s="18"/>
      <c r="L615" s="18"/>
      <c r="M615" s="19" t="s">
        <v>154</v>
      </c>
      <c r="N615" s="0"/>
    </row>
    <row r="616" s="11" customFormat="true" ht="17" hidden="false" customHeight="false" outlineLevel="0" collapsed="false">
      <c r="A616" s="14"/>
      <c r="B616" s="15"/>
      <c r="C616" s="16" t="s">
        <v>40</v>
      </c>
      <c r="D616" s="16" t="s">
        <v>35</v>
      </c>
      <c r="E616" s="18" t="n">
        <v>26806</v>
      </c>
      <c r="F616" s="18" t="n">
        <v>26831</v>
      </c>
      <c r="G616" s="18"/>
      <c r="H616" s="18"/>
      <c r="I616" s="18"/>
      <c r="J616" s="18"/>
      <c r="K616" s="18"/>
      <c r="L616" s="18"/>
      <c r="M616" s="19" t="s">
        <v>154</v>
      </c>
      <c r="N616" s="0"/>
    </row>
    <row r="617" s="11" customFormat="true" ht="17" hidden="false" customHeight="false" outlineLevel="0" collapsed="false">
      <c r="A617" s="14"/>
      <c r="B617" s="15"/>
      <c r="C617" s="16" t="s">
        <v>41</v>
      </c>
      <c r="D617" s="16" t="s">
        <v>35</v>
      </c>
      <c r="E617" s="18" t="n">
        <v>61277</v>
      </c>
      <c r="F617" s="18" t="n">
        <v>61252</v>
      </c>
      <c r="G617" s="18"/>
      <c r="H617" s="18"/>
      <c r="I617" s="18"/>
      <c r="J617" s="18"/>
      <c r="K617" s="18"/>
      <c r="L617" s="18"/>
      <c r="M617" s="19" t="s">
        <v>154</v>
      </c>
      <c r="N617" s="0"/>
    </row>
    <row r="618" s="11" customFormat="true" ht="17" hidden="false" customHeight="false" outlineLevel="0" collapsed="false">
      <c r="A618" s="14"/>
      <c r="B618" s="15"/>
      <c r="C618" s="16" t="s">
        <v>46</v>
      </c>
      <c r="D618" s="16" t="s">
        <v>35</v>
      </c>
      <c r="E618" s="18" t="n">
        <v>33419</v>
      </c>
      <c r="F618" s="18" t="n">
        <v>33394</v>
      </c>
      <c r="G618" s="18"/>
      <c r="H618" s="18"/>
      <c r="I618" s="18"/>
      <c r="J618" s="18"/>
      <c r="K618" s="18"/>
      <c r="L618" s="18"/>
      <c r="M618" s="19" t="s">
        <v>154</v>
      </c>
      <c r="N618" s="0"/>
    </row>
    <row r="619" s="11" customFormat="true" ht="17" hidden="false" customHeight="false" outlineLevel="0" collapsed="false">
      <c r="A619" s="14"/>
      <c r="B619" s="15"/>
      <c r="C619" s="16" t="s">
        <v>47</v>
      </c>
      <c r="D619" s="16" t="s">
        <v>35</v>
      </c>
      <c r="E619" s="18" t="n">
        <v>16302</v>
      </c>
      <c r="F619" s="18" t="n">
        <v>16277</v>
      </c>
      <c r="G619" s="18"/>
      <c r="H619" s="18"/>
      <c r="I619" s="18"/>
      <c r="J619" s="18"/>
      <c r="K619" s="18"/>
      <c r="L619" s="18"/>
      <c r="M619" s="19" t="s">
        <v>154</v>
      </c>
      <c r="N619" s="0"/>
    </row>
    <row r="620" s="11" customFormat="true" ht="17" hidden="false" customHeight="false" outlineLevel="0" collapsed="false">
      <c r="A620" s="14"/>
      <c r="B620" s="15"/>
      <c r="C620" s="16" t="s">
        <v>85</v>
      </c>
      <c r="D620" s="16" t="s">
        <v>35</v>
      </c>
      <c r="E620" s="18" t="n">
        <v>36371</v>
      </c>
      <c r="F620" s="18" t="n">
        <v>36396</v>
      </c>
      <c r="G620" s="18"/>
      <c r="H620" s="18"/>
      <c r="I620" s="18"/>
      <c r="J620" s="18"/>
      <c r="K620" s="18"/>
      <c r="L620" s="18"/>
      <c r="M620" s="19" t="s">
        <v>154</v>
      </c>
      <c r="N620" s="0"/>
    </row>
    <row r="621" s="11" customFormat="true" ht="17" hidden="false" customHeight="false" outlineLevel="0" collapsed="false">
      <c r="A621" s="14" t="s">
        <v>341</v>
      </c>
      <c r="B621" s="15" t="s">
        <v>342</v>
      </c>
      <c r="C621" s="16" t="s">
        <v>76</v>
      </c>
      <c r="D621" s="16" t="s">
        <v>35</v>
      </c>
      <c r="E621" s="18" t="n">
        <v>24916</v>
      </c>
      <c r="F621" s="18" t="n">
        <v>24941</v>
      </c>
      <c r="G621" s="18" t="n">
        <v>4</v>
      </c>
      <c r="H621" s="18" t="n">
        <v>1</v>
      </c>
      <c r="I621" s="18" t="n">
        <v>5</v>
      </c>
      <c r="J621" s="18" t="n">
        <v>5</v>
      </c>
      <c r="K621" s="18" t="n">
        <v>0</v>
      </c>
      <c r="L621" s="18" t="n">
        <v>2</v>
      </c>
      <c r="M621" s="19" t="s">
        <v>24</v>
      </c>
      <c r="N621" s="0"/>
    </row>
    <row r="622" s="11" customFormat="true" ht="17" hidden="false" customHeight="false" outlineLevel="0" collapsed="false">
      <c r="A622" s="14"/>
      <c r="B622" s="15"/>
      <c r="C622" s="16" t="s">
        <v>79</v>
      </c>
      <c r="D622" s="17" t="s">
        <v>17</v>
      </c>
      <c r="E622" s="18" t="n">
        <v>90226</v>
      </c>
      <c r="F622" s="18" t="n">
        <v>90251</v>
      </c>
      <c r="G622" s="18"/>
      <c r="H622" s="18"/>
      <c r="I622" s="18"/>
      <c r="J622" s="18"/>
      <c r="K622" s="18"/>
      <c r="L622" s="18"/>
      <c r="M622" s="19" t="s">
        <v>24</v>
      </c>
      <c r="N622" s="0"/>
    </row>
    <row r="623" s="11" customFormat="true" ht="17" hidden="false" customHeight="false" outlineLevel="0" collapsed="false">
      <c r="A623" s="14"/>
      <c r="B623" s="15"/>
      <c r="C623" s="16" t="s">
        <v>56</v>
      </c>
      <c r="D623" s="16" t="s">
        <v>35</v>
      </c>
      <c r="E623" s="18" t="n">
        <v>57302</v>
      </c>
      <c r="F623" s="18" t="n">
        <v>57277</v>
      </c>
      <c r="G623" s="18"/>
      <c r="H623" s="18"/>
      <c r="I623" s="18"/>
      <c r="J623" s="18"/>
      <c r="K623" s="18"/>
      <c r="L623" s="18"/>
      <c r="M623" s="19" t="s">
        <v>308</v>
      </c>
      <c r="N623" s="0"/>
    </row>
    <row r="624" s="11" customFormat="true" ht="17" hidden="false" customHeight="false" outlineLevel="0" collapsed="false">
      <c r="A624" s="14" t="s">
        <v>343</v>
      </c>
      <c r="B624" s="15" t="s">
        <v>344</v>
      </c>
      <c r="C624" s="16" t="s">
        <v>23</v>
      </c>
      <c r="D624" s="17" t="s">
        <v>17</v>
      </c>
      <c r="E624" s="18" t="n">
        <v>95784</v>
      </c>
      <c r="F624" s="18" t="n">
        <v>95809</v>
      </c>
      <c r="G624" s="18" t="n">
        <v>4</v>
      </c>
      <c r="H624" s="18" t="n">
        <v>2</v>
      </c>
      <c r="I624" s="18" t="n">
        <v>10</v>
      </c>
      <c r="J624" s="18" t="n">
        <v>0</v>
      </c>
      <c r="K624" s="18" t="n">
        <v>1</v>
      </c>
      <c r="L624" s="18" t="n">
        <v>0</v>
      </c>
      <c r="M624" s="19" t="s">
        <v>178</v>
      </c>
      <c r="N624" s="0"/>
    </row>
    <row r="625" s="11" customFormat="true" ht="17" hidden="false" customHeight="false" outlineLevel="0" collapsed="false">
      <c r="A625" s="14" t="s">
        <v>345</v>
      </c>
      <c r="B625" s="15" t="s">
        <v>346</v>
      </c>
      <c r="C625" s="16" t="s">
        <v>347</v>
      </c>
      <c r="D625" s="17" t="s">
        <v>17</v>
      </c>
      <c r="E625" s="18" t="n">
        <v>83495</v>
      </c>
      <c r="F625" s="18" t="n">
        <v>83520</v>
      </c>
      <c r="G625" s="18" t="n">
        <v>3</v>
      </c>
      <c r="H625" s="18" t="n">
        <v>3</v>
      </c>
      <c r="I625" s="18" t="n">
        <v>1</v>
      </c>
      <c r="J625" s="18" t="n">
        <v>2</v>
      </c>
      <c r="K625" s="18" t="n">
        <v>3</v>
      </c>
      <c r="L625" s="18" t="n">
        <v>5</v>
      </c>
      <c r="M625" s="19" t="s">
        <v>348</v>
      </c>
      <c r="N625" s="0"/>
    </row>
    <row r="626" s="11" customFormat="true" ht="17" hidden="false" customHeight="false" outlineLevel="0" collapsed="false">
      <c r="A626" s="14" t="s">
        <v>349</v>
      </c>
      <c r="B626" s="15" t="s">
        <v>350</v>
      </c>
      <c r="C626" s="16" t="s">
        <v>16</v>
      </c>
      <c r="D626" s="17" t="s">
        <v>17</v>
      </c>
      <c r="E626" s="18" t="n">
        <v>42838</v>
      </c>
      <c r="F626" s="18" t="n">
        <v>42813</v>
      </c>
      <c r="G626" s="18" t="n">
        <v>2</v>
      </c>
      <c r="H626" s="18" t="n">
        <v>1</v>
      </c>
      <c r="I626" s="18" t="n">
        <v>5</v>
      </c>
      <c r="J626" s="18" t="n">
        <v>5</v>
      </c>
      <c r="K626" s="18" t="n">
        <v>3</v>
      </c>
      <c r="L626" s="18" t="n">
        <v>1</v>
      </c>
      <c r="M626" s="19" t="s">
        <v>214</v>
      </c>
      <c r="N626" s="0"/>
    </row>
    <row r="627" s="11" customFormat="true" ht="17" hidden="false" customHeight="false" outlineLevel="0" collapsed="false">
      <c r="A627" s="14" t="s">
        <v>351</v>
      </c>
      <c r="B627" s="15" t="s">
        <v>352</v>
      </c>
      <c r="C627" s="16" t="s">
        <v>30</v>
      </c>
      <c r="D627" s="17" t="s">
        <v>17</v>
      </c>
      <c r="E627" s="18" t="n">
        <v>158975</v>
      </c>
      <c r="F627" s="18" t="n">
        <v>158950</v>
      </c>
      <c r="G627" s="18" t="n">
        <v>1</v>
      </c>
      <c r="H627" s="18" t="n">
        <v>2</v>
      </c>
      <c r="I627" s="18" t="n">
        <v>6</v>
      </c>
      <c r="J627" s="18" t="n">
        <v>1</v>
      </c>
      <c r="K627" s="18" t="n">
        <v>4</v>
      </c>
      <c r="L627" s="18" t="n">
        <v>3</v>
      </c>
      <c r="M627" s="19" t="s">
        <v>353</v>
      </c>
      <c r="N627" s="0"/>
    </row>
    <row r="628" s="11" customFormat="true" ht="17" hidden="false" customHeight="false" outlineLevel="0" collapsed="false">
      <c r="A628" s="14"/>
      <c r="B628" s="15"/>
      <c r="C628" s="16" t="s">
        <v>30</v>
      </c>
      <c r="D628" s="17" t="s">
        <v>17</v>
      </c>
      <c r="E628" s="18" t="n">
        <v>16551</v>
      </c>
      <c r="F628" s="18" t="n">
        <v>16576</v>
      </c>
      <c r="G628" s="18"/>
      <c r="H628" s="18"/>
      <c r="I628" s="18"/>
      <c r="J628" s="18"/>
      <c r="K628" s="18"/>
      <c r="L628" s="18"/>
      <c r="M628" s="19" t="s">
        <v>354</v>
      </c>
      <c r="N628" s="0"/>
    </row>
    <row r="629" s="11" customFormat="true" ht="17" hidden="false" customHeight="false" outlineLevel="0" collapsed="false">
      <c r="A629" s="14"/>
      <c r="B629" s="15"/>
      <c r="C629" s="16" t="s">
        <v>155</v>
      </c>
      <c r="D629" s="17" t="s">
        <v>17</v>
      </c>
      <c r="E629" s="18" t="n">
        <v>491</v>
      </c>
      <c r="F629" s="18" t="n">
        <v>466</v>
      </c>
      <c r="G629" s="18"/>
      <c r="H629" s="18"/>
      <c r="I629" s="18"/>
      <c r="J629" s="18"/>
      <c r="K629" s="18"/>
      <c r="L629" s="18"/>
      <c r="M629" s="19" t="s">
        <v>355</v>
      </c>
      <c r="N629" s="0"/>
    </row>
    <row r="630" s="11" customFormat="true" ht="17" hidden="false" customHeight="false" outlineLevel="0" collapsed="false">
      <c r="A630" s="14"/>
      <c r="B630" s="15"/>
      <c r="C630" s="16" t="s">
        <v>37</v>
      </c>
      <c r="D630" s="17" t="s">
        <v>17</v>
      </c>
      <c r="E630" s="18" t="n">
        <v>13576</v>
      </c>
      <c r="F630" s="18" t="n">
        <v>13601</v>
      </c>
      <c r="G630" s="18"/>
      <c r="H630" s="18"/>
      <c r="I630" s="18"/>
      <c r="J630" s="18"/>
      <c r="K630" s="18"/>
      <c r="L630" s="18"/>
      <c r="M630" s="19" t="s">
        <v>356</v>
      </c>
      <c r="N630" s="0"/>
    </row>
    <row r="631" s="11" customFormat="true" ht="17" hidden="false" customHeight="false" outlineLevel="0" collapsed="false">
      <c r="A631" s="14"/>
      <c r="B631" s="15"/>
      <c r="C631" s="16" t="s">
        <v>41</v>
      </c>
      <c r="D631" s="16" t="s">
        <v>35</v>
      </c>
      <c r="E631" s="18" t="n">
        <v>311979</v>
      </c>
      <c r="F631" s="18" t="n">
        <v>311954</v>
      </c>
      <c r="G631" s="18"/>
      <c r="H631" s="18"/>
      <c r="I631" s="18"/>
      <c r="J631" s="18"/>
      <c r="K631" s="18"/>
      <c r="L631" s="18"/>
      <c r="M631" s="19" t="s">
        <v>357</v>
      </c>
      <c r="N631" s="0"/>
    </row>
    <row r="632" s="11" customFormat="true" ht="17" hidden="false" customHeight="false" outlineLevel="0" collapsed="false">
      <c r="A632" s="14"/>
      <c r="B632" s="15"/>
      <c r="C632" s="16" t="s">
        <v>57</v>
      </c>
      <c r="D632" s="16" t="s">
        <v>35</v>
      </c>
      <c r="E632" s="18" t="n">
        <v>93117</v>
      </c>
      <c r="F632" s="18" t="n">
        <v>93092</v>
      </c>
      <c r="G632" s="18"/>
      <c r="H632" s="18"/>
      <c r="I632" s="18"/>
      <c r="J632" s="18"/>
      <c r="K632" s="18"/>
      <c r="L632" s="18"/>
      <c r="M632" s="19" t="s">
        <v>313</v>
      </c>
      <c r="N632" s="0"/>
    </row>
    <row r="633" s="11" customFormat="true" ht="17" hidden="false" customHeight="false" outlineLevel="0" collapsed="false">
      <c r="A633" s="14"/>
      <c r="B633" s="15"/>
      <c r="C633" s="16" t="s">
        <v>45</v>
      </c>
      <c r="D633" s="16" t="s">
        <v>35</v>
      </c>
      <c r="E633" s="18" t="n">
        <v>118109</v>
      </c>
      <c r="F633" s="18" t="n">
        <v>118084</v>
      </c>
      <c r="G633" s="18"/>
      <c r="H633" s="18"/>
      <c r="I633" s="18"/>
      <c r="J633" s="18"/>
      <c r="K633" s="18"/>
      <c r="L633" s="18"/>
      <c r="M633" s="19" t="s">
        <v>313</v>
      </c>
      <c r="N633" s="0"/>
    </row>
    <row r="634" s="11" customFormat="true" ht="17" hidden="false" customHeight="false" outlineLevel="0" collapsed="false">
      <c r="A634" s="14"/>
      <c r="B634" s="15"/>
      <c r="C634" s="16" t="s">
        <v>84</v>
      </c>
      <c r="D634" s="16" t="s">
        <v>35</v>
      </c>
      <c r="E634" s="18" t="n">
        <v>66265</v>
      </c>
      <c r="F634" s="18" t="n">
        <v>66240</v>
      </c>
      <c r="G634" s="18"/>
      <c r="H634" s="18"/>
      <c r="I634" s="18"/>
      <c r="J634" s="18"/>
      <c r="K634" s="18"/>
      <c r="L634" s="18"/>
      <c r="M634" s="19" t="s">
        <v>313</v>
      </c>
      <c r="N634" s="0"/>
    </row>
    <row r="635" s="11" customFormat="true" ht="17" hidden="false" customHeight="false" outlineLevel="0" collapsed="false">
      <c r="A635" s="14"/>
      <c r="B635" s="15"/>
      <c r="C635" s="16" t="s">
        <v>85</v>
      </c>
      <c r="D635" s="16" t="s">
        <v>35</v>
      </c>
      <c r="E635" s="18" t="n">
        <v>82231</v>
      </c>
      <c r="F635" s="18" t="n">
        <v>82256</v>
      </c>
      <c r="G635" s="18"/>
      <c r="H635" s="18"/>
      <c r="I635" s="18"/>
      <c r="J635" s="18"/>
      <c r="K635" s="18"/>
      <c r="L635" s="18"/>
      <c r="M635" s="19" t="s">
        <v>356</v>
      </c>
      <c r="N635" s="0"/>
    </row>
    <row r="636" s="11" customFormat="true" ht="17" hidden="false" customHeight="false" outlineLevel="0" collapsed="false">
      <c r="A636" s="14" t="s">
        <v>358</v>
      </c>
      <c r="B636" s="15" t="s">
        <v>359</v>
      </c>
      <c r="C636" s="16" t="s">
        <v>27</v>
      </c>
      <c r="D636" s="17" t="s">
        <v>17</v>
      </c>
      <c r="E636" s="18" t="n">
        <v>36965</v>
      </c>
      <c r="F636" s="18" t="n">
        <v>36990</v>
      </c>
      <c r="G636" s="18" t="n">
        <v>0</v>
      </c>
      <c r="H636" s="18" t="n">
        <v>1</v>
      </c>
      <c r="I636" s="18" t="n">
        <v>3</v>
      </c>
      <c r="J636" s="18" t="n">
        <v>5</v>
      </c>
      <c r="K636" s="18" t="n">
        <v>4</v>
      </c>
      <c r="L636" s="18" t="n">
        <v>4</v>
      </c>
      <c r="M636" s="19" t="s">
        <v>24</v>
      </c>
      <c r="N636" s="0"/>
    </row>
    <row r="637" s="11" customFormat="true" ht="17" hidden="false" customHeight="false" outlineLevel="0" collapsed="false">
      <c r="A637" s="14"/>
      <c r="B637" s="15"/>
      <c r="C637" s="16" t="s">
        <v>27</v>
      </c>
      <c r="D637" s="17" t="s">
        <v>17</v>
      </c>
      <c r="E637" s="18" t="n">
        <v>30410</v>
      </c>
      <c r="F637" s="18" t="n">
        <v>30435</v>
      </c>
      <c r="G637" s="18"/>
      <c r="H637" s="18"/>
      <c r="I637" s="18"/>
      <c r="J637" s="18"/>
      <c r="K637" s="18"/>
      <c r="L637" s="18"/>
      <c r="M637" s="19" t="s">
        <v>24</v>
      </c>
      <c r="N637" s="0"/>
    </row>
    <row r="638" s="11" customFormat="true" ht="17" hidden="false" customHeight="false" outlineLevel="0" collapsed="false">
      <c r="A638" s="14"/>
      <c r="B638" s="15"/>
      <c r="C638" s="16" t="s">
        <v>40</v>
      </c>
      <c r="D638" s="16" t="s">
        <v>35</v>
      </c>
      <c r="E638" s="18" t="n">
        <v>42068</v>
      </c>
      <c r="F638" s="18" t="n">
        <v>42093</v>
      </c>
      <c r="G638" s="18"/>
      <c r="H638" s="18"/>
      <c r="I638" s="18"/>
      <c r="J638" s="18"/>
      <c r="K638" s="18"/>
      <c r="L638" s="18"/>
      <c r="M638" s="19" t="s">
        <v>24</v>
      </c>
      <c r="N638" s="0"/>
    </row>
    <row r="639" s="11" customFormat="true" ht="17" hidden="false" customHeight="false" outlineLevel="0" collapsed="false">
      <c r="A639" s="14"/>
      <c r="B639" s="15"/>
      <c r="C639" s="16" t="s">
        <v>40</v>
      </c>
      <c r="D639" s="16" t="s">
        <v>35</v>
      </c>
      <c r="E639" s="18" t="n">
        <v>35516</v>
      </c>
      <c r="F639" s="18" t="n">
        <v>35541</v>
      </c>
      <c r="G639" s="18"/>
      <c r="H639" s="18"/>
      <c r="I639" s="18"/>
      <c r="J639" s="18"/>
      <c r="K639" s="18"/>
      <c r="L639" s="18"/>
      <c r="M639" s="19" t="s">
        <v>24</v>
      </c>
      <c r="N639" s="0"/>
    </row>
    <row r="640" s="11" customFormat="true" ht="17" hidden="false" customHeight="false" outlineLevel="0" collapsed="false">
      <c r="A640" s="14"/>
      <c r="B640" s="15"/>
      <c r="C640" s="16" t="s">
        <v>47</v>
      </c>
      <c r="D640" s="16" t="s">
        <v>35</v>
      </c>
      <c r="E640" s="18" t="n">
        <v>12768</v>
      </c>
      <c r="F640" s="18" t="n">
        <v>12793</v>
      </c>
      <c r="G640" s="18"/>
      <c r="H640" s="18"/>
      <c r="I640" s="18"/>
      <c r="J640" s="18"/>
      <c r="K640" s="18"/>
      <c r="L640" s="18"/>
      <c r="M640" s="19" t="s">
        <v>24</v>
      </c>
      <c r="N640" s="0"/>
    </row>
    <row r="641" s="11" customFormat="true" ht="17" hidden="false" customHeight="false" outlineLevel="0" collapsed="false">
      <c r="A641" s="14" t="s">
        <v>360</v>
      </c>
      <c r="B641" s="15" t="s">
        <v>361</v>
      </c>
      <c r="C641" s="16" t="s">
        <v>362</v>
      </c>
      <c r="D641" s="17" t="s">
        <v>17</v>
      </c>
      <c r="E641" s="18" t="n">
        <v>65305</v>
      </c>
      <c r="F641" s="18" t="n">
        <v>65280</v>
      </c>
      <c r="G641" s="18" t="n">
        <v>0</v>
      </c>
      <c r="H641" s="18" t="n">
        <v>0</v>
      </c>
      <c r="I641" s="18" t="n">
        <v>16</v>
      </c>
      <c r="J641" s="18" t="n">
        <v>1</v>
      </c>
      <c r="K641" s="18" t="n">
        <v>0</v>
      </c>
      <c r="L641" s="18" t="n">
        <v>0</v>
      </c>
      <c r="M641" s="19" t="s">
        <v>363</v>
      </c>
      <c r="N641" s="0"/>
    </row>
    <row r="642" s="11" customFormat="true" ht="17" hidden="false" customHeight="false" outlineLevel="0" collapsed="false">
      <c r="A642" s="14" t="s">
        <v>364</v>
      </c>
      <c r="B642" s="15" t="s">
        <v>365</v>
      </c>
      <c r="C642" s="16" t="s">
        <v>47</v>
      </c>
      <c r="D642" s="16" t="s">
        <v>35</v>
      </c>
      <c r="E642" s="18" t="n">
        <v>128639</v>
      </c>
      <c r="F642" s="18" t="n">
        <v>128614</v>
      </c>
      <c r="G642" s="18" t="n">
        <v>0</v>
      </c>
      <c r="H642" s="18" t="n">
        <v>17</v>
      </c>
      <c r="I642" s="18" t="n">
        <v>0</v>
      </c>
      <c r="J642" s="18" t="n">
        <v>0</v>
      </c>
      <c r="K642" s="18" t="n">
        <v>0</v>
      </c>
      <c r="L642" s="18" t="n">
        <v>0</v>
      </c>
      <c r="M642" s="19" t="s">
        <v>366</v>
      </c>
      <c r="N642" s="0"/>
    </row>
    <row r="643" s="11" customFormat="true" ht="17" hidden="false" customHeight="false" outlineLevel="0" collapsed="false">
      <c r="A643" s="14" t="s">
        <v>367</v>
      </c>
      <c r="B643" s="15" t="s">
        <v>368</v>
      </c>
      <c r="C643" s="16" t="s">
        <v>369</v>
      </c>
      <c r="D643" s="16" t="s">
        <v>35</v>
      </c>
      <c r="E643" s="18" t="n">
        <v>47929</v>
      </c>
      <c r="F643" s="18" t="n">
        <v>47954</v>
      </c>
      <c r="G643" s="18" t="n">
        <v>3</v>
      </c>
      <c r="H643" s="18" t="n">
        <v>2</v>
      </c>
      <c r="I643" s="18" t="n">
        <v>1</v>
      </c>
      <c r="J643" s="18" t="n">
        <v>4</v>
      </c>
      <c r="K643" s="18" t="n">
        <v>2</v>
      </c>
      <c r="L643" s="18" t="n">
        <v>4</v>
      </c>
      <c r="M643" s="19" t="s">
        <v>370</v>
      </c>
      <c r="N643" s="0"/>
    </row>
    <row r="644" s="11" customFormat="true" ht="17" hidden="false" customHeight="false" outlineLevel="0" collapsed="false">
      <c r="A644" s="14" t="s">
        <v>371</v>
      </c>
      <c r="B644" s="15" t="s">
        <v>372</v>
      </c>
      <c r="C644" s="16" t="s">
        <v>28</v>
      </c>
      <c r="D644" s="17" t="s">
        <v>17</v>
      </c>
      <c r="E644" s="18" t="n">
        <v>50941</v>
      </c>
      <c r="F644" s="18" t="n">
        <v>50966</v>
      </c>
      <c r="G644" s="18" t="n">
        <v>1</v>
      </c>
      <c r="H644" s="18" t="n">
        <v>0</v>
      </c>
      <c r="I644" s="18" t="n">
        <v>6</v>
      </c>
      <c r="J644" s="18" t="n">
        <v>5</v>
      </c>
      <c r="K644" s="18" t="n">
        <v>0</v>
      </c>
      <c r="L644" s="18" t="n">
        <v>4</v>
      </c>
      <c r="M644" s="19" t="s">
        <v>189</v>
      </c>
      <c r="N644" s="0"/>
    </row>
    <row r="645" s="11" customFormat="true" ht="17" hidden="false" customHeight="false" outlineLevel="0" collapsed="false">
      <c r="A645" s="14" t="s">
        <v>373</v>
      </c>
      <c r="B645" s="15" t="s">
        <v>374</v>
      </c>
      <c r="C645" s="16" t="s">
        <v>23</v>
      </c>
      <c r="D645" s="17" t="s">
        <v>17</v>
      </c>
      <c r="E645" s="18" t="n">
        <v>103421</v>
      </c>
      <c r="F645" s="18" t="n">
        <v>103446</v>
      </c>
      <c r="G645" s="18" t="n">
        <v>7</v>
      </c>
      <c r="H645" s="18" t="n">
        <v>3</v>
      </c>
      <c r="I645" s="18" t="n">
        <v>2</v>
      </c>
      <c r="J645" s="18" t="n">
        <v>0</v>
      </c>
      <c r="K645" s="18" t="n">
        <v>1</v>
      </c>
      <c r="L645" s="18" t="n">
        <v>2</v>
      </c>
      <c r="M645" s="19" t="s">
        <v>24</v>
      </c>
      <c r="N645" s="0"/>
    </row>
    <row r="646" s="11" customFormat="true" ht="17" hidden="false" customHeight="false" outlineLevel="0" collapsed="false">
      <c r="A646" s="14"/>
      <c r="B646" s="15"/>
      <c r="C646" s="16" t="s">
        <v>23</v>
      </c>
      <c r="D646" s="17" t="s">
        <v>17</v>
      </c>
      <c r="E646" s="18" t="n">
        <v>95688</v>
      </c>
      <c r="F646" s="18" t="n">
        <v>95713</v>
      </c>
      <c r="G646" s="18"/>
      <c r="H646" s="18"/>
      <c r="I646" s="18"/>
      <c r="J646" s="18"/>
      <c r="K646" s="18"/>
      <c r="L646" s="18"/>
      <c r="M646" s="19" t="s">
        <v>375</v>
      </c>
      <c r="N646" s="0"/>
    </row>
    <row r="647" s="11" customFormat="true" ht="17" hidden="false" customHeight="false" outlineLevel="0" collapsed="false">
      <c r="A647" s="14"/>
      <c r="B647" s="15"/>
      <c r="C647" s="16" t="s">
        <v>28</v>
      </c>
      <c r="D647" s="17" t="s">
        <v>17</v>
      </c>
      <c r="E647" s="18" t="n">
        <v>52030</v>
      </c>
      <c r="F647" s="18" t="n">
        <v>52005</v>
      </c>
      <c r="G647" s="18"/>
      <c r="H647" s="18"/>
      <c r="I647" s="18"/>
      <c r="J647" s="18"/>
      <c r="K647" s="18"/>
      <c r="L647" s="18"/>
      <c r="M647" s="19" t="s">
        <v>24</v>
      </c>
      <c r="N647" s="0"/>
    </row>
    <row r="648" s="11" customFormat="true" ht="17" hidden="false" customHeight="false" outlineLevel="0" collapsed="false">
      <c r="A648" s="14"/>
      <c r="B648" s="15"/>
      <c r="C648" s="16" t="s">
        <v>43</v>
      </c>
      <c r="D648" s="16" t="s">
        <v>35</v>
      </c>
      <c r="E648" s="18" t="n">
        <v>23626</v>
      </c>
      <c r="F648" s="18" t="n">
        <v>23601</v>
      </c>
      <c r="G648" s="18"/>
      <c r="H648" s="18"/>
      <c r="I648" s="18"/>
      <c r="J648" s="18"/>
      <c r="K648" s="18"/>
      <c r="L648" s="18"/>
      <c r="M648" s="19" t="s">
        <v>24</v>
      </c>
      <c r="N648" s="0"/>
    </row>
    <row r="649" s="11" customFormat="true" ht="17" hidden="false" customHeight="false" outlineLevel="0" collapsed="false">
      <c r="A649" s="14"/>
      <c r="B649" s="15"/>
      <c r="C649" s="16" t="s">
        <v>45</v>
      </c>
      <c r="D649" s="16" t="s">
        <v>35</v>
      </c>
      <c r="E649" s="18" t="n">
        <v>122871</v>
      </c>
      <c r="F649" s="18" t="n">
        <v>122896</v>
      </c>
      <c r="G649" s="18"/>
      <c r="H649" s="18"/>
      <c r="I649" s="18"/>
      <c r="J649" s="18"/>
      <c r="K649" s="18"/>
      <c r="L649" s="18"/>
      <c r="M649" s="19" t="s">
        <v>24</v>
      </c>
      <c r="N649" s="0"/>
    </row>
    <row r="650" s="11" customFormat="true" ht="17" hidden="false" customHeight="false" outlineLevel="0" collapsed="false">
      <c r="A650" s="14"/>
      <c r="B650" s="15"/>
      <c r="C650" s="16" t="s">
        <v>45</v>
      </c>
      <c r="D650" s="16" t="s">
        <v>35</v>
      </c>
      <c r="E650" s="18" t="n">
        <v>116578</v>
      </c>
      <c r="F650" s="18" t="n">
        <v>116603</v>
      </c>
      <c r="G650" s="18"/>
      <c r="H650" s="18"/>
      <c r="I650" s="18"/>
      <c r="J650" s="18"/>
      <c r="K650" s="18"/>
      <c r="L650" s="18"/>
      <c r="M650" s="19" t="s">
        <v>178</v>
      </c>
      <c r="N650" s="0"/>
    </row>
    <row r="651" s="11" customFormat="true" ht="17" hidden="false" customHeight="false" outlineLevel="0" collapsed="false">
      <c r="A651" s="14" t="s">
        <v>376</v>
      </c>
      <c r="B651" s="15" t="s">
        <v>377</v>
      </c>
      <c r="C651" s="16" t="s">
        <v>41</v>
      </c>
      <c r="D651" s="16" t="s">
        <v>35</v>
      </c>
      <c r="E651" s="18" t="n">
        <v>15450</v>
      </c>
      <c r="F651" s="18" t="n">
        <v>15425</v>
      </c>
      <c r="G651" s="18" t="n">
        <v>6</v>
      </c>
      <c r="H651" s="18" t="n">
        <v>2</v>
      </c>
      <c r="I651" s="18" t="n">
        <v>3</v>
      </c>
      <c r="J651" s="18" t="n">
        <v>2</v>
      </c>
      <c r="K651" s="18" t="n">
        <v>0</v>
      </c>
      <c r="L651" s="18" t="n">
        <v>2</v>
      </c>
      <c r="M651" s="19" t="s">
        <v>157</v>
      </c>
      <c r="N651" s="0"/>
    </row>
    <row r="652" s="11" customFormat="true" ht="17" hidden="false" customHeight="false" outlineLevel="0" collapsed="false">
      <c r="A652" s="14" t="s">
        <v>378</v>
      </c>
      <c r="B652" s="15" t="s">
        <v>379</v>
      </c>
      <c r="C652" s="16" t="s">
        <v>25</v>
      </c>
      <c r="D652" s="17" t="s">
        <v>17</v>
      </c>
      <c r="E652" s="18" t="n">
        <v>76822</v>
      </c>
      <c r="F652" s="18" t="n">
        <v>76847</v>
      </c>
      <c r="G652" s="18" t="n">
        <v>2</v>
      </c>
      <c r="H652" s="18" t="n">
        <v>3</v>
      </c>
      <c r="I652" s="18" t="n">
        <v>7</v>
      </c>
      <c r="J652" s="18" t="n">
        <v>1</v>
      </c>
      <c r="K652" s="18" t="n">
        <v>0</v>
      </c>
      <c r="L652" s="18" t="n">
        <v>2</v>
      </c>
      <c r="M652" s="19" t="s">
        <v>313</v>
      </c>
      <c r="N652" s="0"/>
    </row>
    <row r="653" s="11" customFormat="true" ht="17" hidden="false" customHeight="false" outlineLevel="0" collapsed="false">
      <c r="A653" s="14"/>
      <c r="B653" s="15"/>
      <c r="C653" s="16" t="s">
        <v>28</v>
      </c>
      <c r="D653" s="17" t="s">
        <v>17</v>
      </c>
      <c r="E653" s="18" t="n">
        <v>59658</v>
      </c>
      <c r="F653" s="18" t="n">
        <v>59683</v>
      </c>
      <c r="G653" s="18"/>
      <c r="H653" s="18"/>
      <c r="I653" s="18"/>
      <c r="J653" s="18"/>
      <c r="K653" s="18"/>
      <c r="L653" s="18"/>
      <c r="M653" s="19" t="s">
        <v>313</v>
      </c>
      <c r="N653" s="0"/>
    </row>
    <row r="654" s="11" customFormat="true" ht="17" hidden="false" customHeight="false" outlineLevel="0" collapsed="false">
      <c r="A654" s="14"/>
      <c r="B654" s="15"/>
      <c r="C654" s="16" t="s">
        <v>34</v>
      </c>
      <c r="D654" s="16" t="s">
        <v>35</v>
      </c>
      <c r="E654" s="18" t="n">
        <v>63553</v>
      </c>
      <c r="F654" s="18" t="n">
        <v>63528</v>
      </c>
      <c r="G654" s="18"/>
      <c r="H654" s="18"/>
      <c r="I654" s="18"/>
      <c r="J654" s="18"/>
      <c r="K654" s="18"/>
      <c r="L654" s="18"/>
      <c r="M654" s="19" t="s">
        <v>353</v>
      </c>
      <c r="N654" s="0"/>
    </row>
    <row r="655" s="11" customFormat="true" ht="17" hidden="false" customHeight="false" outlineLevel="0" collapsed="false">
      <c r="A655" s="14"/>
      <c r="B655" s="15"/>
      <c r="C655" s="16" t="s">
        <v>38</v>
      </c>
      <c r="D655" s="16" t="s">
        <v>35</v>
      </c>
      <c r="E655" s="18" t="n">
        <v>95573</v>
      </c>
      <c r="F655" s="18" t="n">
        <v>95598</v>
      </c>
      <c r="G655" s="18"/>
      <c r="H655" s="18"/>
      <c r="I655" s="18"/>
      <c r="J655" s="18"/>
      <c r="K655" s="18"/>
      <c r="L655" s="18"/>
      <c r="M655" s="19" t="s">
        <v>353</v>
      </c>
      <c r="N655" s="0"/>
    </row>
    <row r="656" s="11" customFormat="true" ht="17" hidden="false" customHeight="false" outlineLevel="0" collapsed="false">
      <c r="A656" s="14"/>
      <c r="B656" s="15"/>
      <c r="C656" s="16" t="s">
        <v>39</v>
      </c>
      <c r="D656" s="16" t="s">
        <v>35</v>
      </c>
      <c r="E656" s="18" t="n">
        <v>148095</v>
      </c>
      <c r="F656" s="18" t="n">
        <v>148070</v>
      </c>
      <c r="G656" s="18"/>
      <c r="H656" s="18"/>
      <c r="I656" s="18"/>
      <c r="J656" s="18"/>
      <c r="K656" s="18"/>
      <c r="L656" s="18"/>
      <c r="M656" s="19" t="s">
        <v>353</v>
      </c>
      <c r="N656" s="0"/>
    </row>
    <row r="657" s="11" customFormat="true" ht="17" hidden="false" customHeight="false" outlineLevel="0" collapsed="false">
      <c r="A657" s="14"/>
      <c r="B657" s="15"/>
      <c r="C657" s="16" t="s">
        <v>41</v>
      </c>
      <c r="D657" s="16" t="s">
        <v>35</v>
      </c>
      <c r="E657" s="18" t="n">
        <v>59739</v>
      </c>
      <c r="F657" s="18" t="n">
        <v>59764</v>
      </c>
      <c r="G657" s="18"/>
      <c r="H657" s="18"/>
      <c r="I657" s="18"/>
      <c r="J657" s="18"/>
      <c r="K657" s="18"/>
      <c r="L657" s="18"/>
      <c r="M657" s="19" t="s">
        <v>353</v>
      </c>
      <c r="N657" s="0"/>
    </row>
    <row r="658" s="11" customFormat="true" ht="17" hidden="false" customHeight="false" outlineLevel="0" collapsed="false">
      <c r="A658" s="14"/>
      <c r="B658" s="15"/>
      <c r="C658" s="16" t="s">
        <v>47</v>
      </c>
      <c r="D658" s="16" t="s">
        <v>35</v>
      </c>
      <c r="E658" s="18" t="n">
        <v>14763</v>
      </c>
      <c r="F658" s="18" t="n">
        <v>14788</v>
      </c>
      <c r="G658" s="18"/>
      <c r="H658" s="18"/>
      <c r="I658" s="18"/>
      <c r="J658" s="18"/>
      <c r="K658" s="18"/>
      <c r="L658" s="18"/>
      <c r="M658" s="19" t="s">
        <v>353</v>
      </c>
      <c r="N658" s="0"/>
    </row>
    <row r="659" s="11" customFormat="true" ht="17" hidden="false" customHeight="false" outlineLevel="0" collapsed="false">
      <c r="A659" s="14" t="s">
        <v>380</v>
      </c>
      <c r="B659" s="15" t="s">
        <v>381</v>
      </c>
      <c r="C659" s="16" t="s">
        <v>55</v>
      </c>
      <c r="D659" s="16" t="s">
        <v>35</v>
      </c>
      <c r="E659" s="18" t="n">
        <v>84315</v>
      </c>
      <c r="F659" s="18" t="n">
        <v>84290</v>
      </c>
      <c r="G659" s="18" t="n">
        <v>2</v>
      </c>
      <c r="H659" s="18" t="n">
        <v>1</v>
      </c>
      <c r="I659" s="18" t="n">
        <v>4</v>
      </c>
      <c r="J659" s="18" t="n">
        <v>0</v>
      </c>
      <c r="K659" s="18" t="n">
        <v>1</v>
      </c>
      <c r="L659" s="18" t="n">
        <v>7</v>
      </c>
      <c r="M659" s="19" t="s">
        <v>157</v>
      </c>
      <c r="N659" s="0"/>
    </row>
    <row r="660" s="11" customFormat="true" ht="17" hidden="false" customHeight="false" outlineLevel="0" collapsed="false">
      <c r="A660" s="14" t="s">
        <v>382</v>
      </c>
      <c r="B660" s="15" t="s">
        <v>383</v>
      </c>
      <c r="C660" s="16" t="s">
        <v>56</v>
      </c>
      <c r="D660" s="16" t="s">
        <v>35</v>
      </c>
      <c r="E660" s="18" t="n">
        <v>116232</v>
      </c>
      <c r="F660" s="18" t="n">
        <v>116257</v>
      </c>
      <c r="G660" s="18" t="n">
        <v>1</v>
      </c>
      <c r="H660" s="18" t="n">
        <v>1</v>
      </c>
      <c r="I660" s="18" t="n">
        <v>3</v>
      </c>
      <c r="J660" s="18" t="n">
        <v>4</v>
      </c>
      <c r="K660" s="18" t="n">
        <v>2</v>
      </c>
      <c r="L660" s="18" t="n">
        <v>4</v>
      </c>
      <c r="M660" s="19" t="s">
        <v>384</v>
      </c>
      <c r="N660" s="0"/>
    </row>
    <row r="661" s="11" customFormat="true" ht="17" hidden="false" customHeight="false" outlineLevel="0" collapsed="false">
      <c r="A661" s="14"/>
      <c r="B661" s="15"/>
      <c r="C661" s="16" t="s">
        <v>58</v>
      </c>
      <c r="D661" s="16" t="s">
        <v>35</v>
      </c>
      <c r="E661" s="18" t="n">
        <v>68484</v>
      </c>
      <c r="F661" s="18" t="n">
        <v>68459</v>
      </c>
      <c r="G661" s="18"/>
      <c r="H661" s="18"/>
      <c r="I661" s="18"/>
      <c r="J661" s="18"/>
      <c r="K661" s="18"/>
      <c r="L661" s="18"/>
      <c r="M661" s="19" t="s">
        <v>384</v>
      </c>
      <c r="N661" s="0"/>
    </row>
    <row r="662" s="11" customFormat="true" ht="17" hidden="false" customHeight="false" outlineLevel="0" collapsed="false">
      <c r="A662" s="14"/>
      <c r="B662" s="15"/>
      <c r="C662" s="16" t="s">
        <v>84</v>
      </c>
      <c r="D662" s="16" t="s">
        <v>35</v>
      </c>
      <c r="E662" s="18" t="n">
        <v>16479</v>
      </c>
      <c r="F662" s="18" t="n">
        <v>16504</v>
      </c>
      <c r="G662" s="18"/>
      <c r="H662" s="18"/>
      <c r="I662" s="18"/>
      <c r="J662" s="18"/>
      <c r="K662" s="18"/>
      <c r="L662" s="18"/>
      <c r="M662" s="19" t="s">
        <v>301</v>
      </c>
      <c r="N662" s="0"/>
    </row>
    <row r="663" s="11" customFormat="true" ht="17" hidden="false" customHeight="false" outlineLevel="0" collapsed="false">
      <c r="A663" s="14" t="s">
        <v>385</v>
      </c>
      <c r="B663" s="15" t="s">
        <v>386</v>
      </c>
      <c r="C663" s="16" t="s">
        <v>55</v>
      </c>
      <c r="D663" s="16" t="s">
        <v>35</v>
      </c>
      <c r="E663" s="18" t="n">
        <v>66275</v>
      </c>
      <c r="F663" s="18" t="n">
        <v>66250</v>
      </c>
      <c r="G663" s="18" t="n">
        <v>0</v>
      </c>
      <c r="H663" s="18" t="n">
        <v>2</v>
      </c>
      <c r="I663" s="18" t="n">
        <v>3</v>
      </c>
      <c r="J663" s="18" t="n">
        <v>3</v>
      </c>
      <c r="K663" s="18" t="n">
        <v>3</v>
      </c>
      <c r="L663" s="18" t="n">
        <v>4</v>
      </c>
      <c r="M663" s="19" t="s">
        <v>154</v>
      </c>
      <c r="N663" s="0"/>
    </row>
    <row r="664" s="11" customFormat="true" ht="17" hidden="false" customHeight="false" outlineLevel="0" collapsed="false">
      <c r="A664" s="14"/>
      <c r="B664" s="15"/>
      <c r="C664" s="16" t="s">
        <v>45</v>
      </c>
      <c r="D664" s="16" t="s">
        <v>35</v>
      </c>
      <c r="E664" s="18" t="n">
        <v>83799</v>
      </c>
      <c r="F664" s="18" t="n">
        <v>83824</v>
      </c>
      <c r="G664" s="18"/>
      <c r="H664" s="18"/>
      <c r="I664" s="18"/>
      <c r="J664" s="18"/>
      <c r="K664" s="18"/>
      <c r="L664" s="18"/>
      <c r="M664" s="19" t="s">
        <v>154</v>
      </c>
      <c r="N664" s="0"/>
    </row>
    <row r="665" s="11" customFormat="true" ht="17" hidden="false" customHeight="false" outlineLevel="0" collapsed="false">
      <c r="A665" s="14"/>
      <c r="B665" s="15"/>
      <c r="C665" s="16" t="s">
        <v>84</v>
      </c>
      <c r="D665" s="16" t="s">
        <v>35</v>
      </c>
      <c r="E665" s="18" t="n">
        <v>67550</v>
      </c>
      <c r="F665" s="18" t="n">
        <v>67525</v>
      </c>
      <c r="G665" s="18"/>
      <c r="H665" s="18"/>
      <c r="I665" s="18"/>
      <c r="J665" s="18"/>
      <c r="K665" s="18"/>
      <c r="L665" s="18"/>
      <c r="M665" s="19" t="s">
        <v>157</v>
      </c>
      <c r="N665" s="0"/>
    </row>
    <row r="666" s="11" customFormat="true" ht="17" hidden="false" customHeight="false" outlineLevel="0" collapsed="false">
      <c r="A666" s="14"/>
      <c r="B666" s="15"/>
      <c r="C666" s="16" t="s">
        <v>85</v>
      </c>
      <c r="D666" s="16" t="s">
        <v>35</v>
      </c>
      <c r="E666" s="18" t="n">
        <v>76082</v>
      </c>
      <c r="F666" s="18" t="n">
        <v>76057</v>
      </c>
      <c r="G666" s="18"/>
      <c r="H666" s="18"/>
      <c r="I666" s="18"/>
      <c r="J666" s="18"/>
      <c r="K666" s="18"/>
      <c r="L666" s="18"/>
      <c r="M666" s="19" t="s">
        <v>157</v>
      </c>
      <c r="N666" s="0"/>
    </row>
    <row r="667" s="11" customFormat="true" ht="17" hidden="false" customHeight="false" outlineLevel="0" collapsed="false">
      <c r="A667" s="14" t="s">
        <v>387</v>
      </c>
      <c r="B667" s="15" t="s">
        <v>388</v>
      </c>
      <c r="C667" s="16" t="s">
        <v>23</v>
      </c>
      <c r="D667" s="17" t="s">
        <v>17</v>
      </c>
      <c r="E667" s="18" t="n">
        <v>75181</v>
      </c>
      <c r="F667" s="18" t="n">
        <v>75156</v>
      </c>
      <c r="G667" s="18" t="n">
        <v>3</v>
      </c>
      <c r="H667" s="18" t="n">
        <v>0</v>
      </c>
      <c r="I667" s="18" t="n">
        <v>4</v>
      </c>
      <c r="J667" s="18" t="n">
        <v>3</v>
      </c>
      <c r="K667" s="18" t="n">
        <v>2</v>
      </c>
      <c r="L667" s="18" t="n">
        <v>1</v>
      </c>
      <c r="M667" s="19" t="s">
        <v>389</v>
      </c>
      <c r="N667" s="0"/>
    </row>
    <row r="668" s="11" customFormat="true" ht="17" hidden="false" customHeight="false" outlineLevel="0" collapsed="false">
      <c r="A668" s="14" t="s">
        <v>390</v>
      </c>
      <c r="B668" s="15" t="s">
        <v>391</v>
      </c>
      <c r="C668" s="16" t="s">
        <v>65</v>
      </c>
      <c r="D668" s="17" t="s">
        <v>17</v>
      </c>
      <c r="E668" s="18" t="n">
        <v>53053</v>
      </c>
      <c r="F668" s="18" t="n">
        <v>53078</v>
      </c>
      <c r="G668" s="18" t="n">
        <v>2</v>
      </c>
      <c r="H668" s="18" t="n">
        <v>1</v>
      </c>
      <c r="I668" s="18" t="n">
        <v>4</v>
      </c>
      <c r="J668" s="18" t="n">
        <v>3</v>
      </c>
      <c r="K668" s="18" t="n">
        <v>0</v>
      </c>
      <c r="L668" s="18" t="n">
        <v>3</v>
      </c>
      <c r="M668" s="19" t="s">
        <v>392</v>
      </c>
      <c r="N668" s="0"/>
    </row>
    <row r="669" s="11" customFormat="true" ht="17" hidden="false" customHeight="false" outlineLevel="0" collapsed="false">
      <c r="A669" s="14"/>
      <c r="B669" s="15"/>
      <c r="C669" s="16" t="s">
        <v>66</v>
      </c>
      <c r="D669" s="17" t="s">
        <v>17</v>
      </c>
      <c r="E669" s="18" t="n">
        <v>159608</v>
      </c>
      <c r="F669" s="18" t="n">
        <v>159583</v>
      </c>
      <c r="G669" s="18"/>
      <c r="H669" s="18"/>
      <c r="I669" s="18"/>
      <c r="J669" s="18"/>
      <c r="K669" s="18"/>
      <c r="L669" s="18"/>
      <c r="M669" s="19" t="s">
        <v>392</v>
      </c>
      <c r="N669" s="0"/>
    </row>
    <row r="670" s="11" customFormat="true" ht="17" hidden="false" customHeight="false" outlineLevel="0" collapsed="false">
      <c r="A670" s="14"/>
      <c r="B670" s="15"/>
      <c r="C670" s="16" t="s">
        <v>67</v>
      </c>
      <c r="D670" s="17" t="s">
        <v>17</v>
      </c>
      <c r="E670" s="18" t="n">
        <v>77493</v>
      </c>
      <c r="F670" s="18" t="n">
        <v>77468</v>
      </c>
      <c r="G670" s="18"/>
      <c r="H670" s="18"/>
      <c r="I670" s="18"/>
      <c r="J670" s="18"/>
      <c r="K670" s="18"/>
      <c r="L670" s="18"/>
      <c r="M670" s="19" t="s">
        <v>392</v>
      </c>
      <c r="N670" s="0"/>
    </row>
    <row r="671" s="11" customFormat="true" ht="17" hidden="false" customHeight="false" outlineLevel="0" collapsed="false">
      <c r="A671" s="14"/>
      <c r="B671" s="15"/>
      <c r="C671" s="16" t="s">
        <v>278</v>
      </c>
      <c r="D671" s="16" t="s">
        <v>35</v>
      </c>
      <c r="E671" s="18" t="n">
        <v>69135</v>
      </c>
      <c r="F671" s="18" t="n">
        <v>69110</v>
      </c>
      <c r="G671" s="18"/>
      <c r="H671" s="18"/>
      <c r="I671" s="18"/>
      <c r="J671" s="18"/>
      <c r="K671" s="18"/>
      <c r="L671" s="18"/>
      <c r="M671" s="19" t="s">
        <v>279</v>
      </c>
      <c r="N671" s="0"/>
    </row>
    <row r="672" s="11" customFormat="true" ht="17" hidden="false" customHeight="false" outlineLevel="0" collapsed="false">
      <c r="A672" s="14"/>
      <c r="B672" s="15"/>
      <c r="C672" s="16" t="s">
        <v>278</v>
      </c>
      <c r="D672" s="16" t="s">
        <v>35</v>
      </c>
      <c r="E672" s="18" t="n">
        <v>68090</v>
      </c>
      <c r="F672" s="18" t="n">
        <v>68115</v>
      </c>
      <c r="G672" s="18"/>
      <c r="H672" s="18"/>
      <c r="I672" s="18"/>
      <c r="J672" s="18"/>
      <c r="K672" s="18"/>
      <c r="L672" s="18"/>
      <c r="M672" s="19" t="s">
        <v>279</v>
      </c>
      <c r="N672" s="0"/>
    </row>
    <row r="673" s="11" customFormat="true" ht="17" hidden="false" customHeight="false" outlineLevel="0" collapsed="false">
      <c r="A673" s="14"/>
      <c r="B673" s="15"/>
      <c r="C673" s="16" t="s">
        <v>278</v>
      </c>
      <c r="D673" s="16" t="s">
        <v>35</v>
      </c>
      <c r="E673" s="18" t="n">
        <v>65228</v>
      </c>
      <c r="F673" s="18" t="n">
        <v>65253</v>
      </c>
      <c r="G673" s="18"/>
      <c r="H673" s="18"/>
      <c r="I673" s="18"/>
      <c r="J673" s="18"/>
      <c r="K673" s="18"/>
      <c r="L673" s="18"/>
      <c r="M673" s="19" t="s">
        <v>280</v>
      </c>
      <c r="N673" s="0"/>
    </row>
    <row r="674" s="11" customFormat="true" ht="17" hidden="false" customHeight="false" outlineLevel="0" collapsed="false">
      <c r="A674" s="14"/>
      <c r="B674" s="15"/>
      <c r="C674" s="16" t="s">
        <v>278</v>
      </c>
      <c r="D674" s="16" t="s">
        <v>35</v>
      </c>
      <c r="E674" s="18" t="n">
        <v>59632</v>
      </c>
      <c r="F674" s="18" t="n">
        <v>59657</v>
      </c>
      <c r="G674" s="18"/>
      <c r="H674" s="18"/>
      <c r="I674" s="18"/>
      <c r="J674" s="18"/>
      <c r="K674" s="18"/>
      <c r="L674" s="18"/>
      <c r="M674" s="19" t="s">
        <v>280</v>
      </c>
      <c r="N674" s="0"/>
    </row>
    <row r="675" s="11" customFormat="true" ht="17" hidden="false" customHeight="false" outlineLevel="0" collapsed="false">
      <c r="A675" s="14"/>
      <c r="B675" s="15"/>
      <c r="C675" s="16" t="s">
        <v>278</v>
      </c>
      <c r="D675" s="16" t="s">
        <v>35</v>
      </c>
      <c r="E675" s="18" t="n">
        <v>57618</v>
      </c>
      <c r="F675" s="18" t="n">
        <v>57643</v>
      </c>
      <c r="G675" s="18"/>
      <c r="H675" s="18"/>
      <c r="I675" s="18"/>
      <c r="J675" s="18"/>
      <c r="K675" s="18"/>
      <c r="L675" s="18"/>
      <c r="M675" s="19" t="s">
        <v>280</v>
      </c>
      <c r="N675" s="0"/>
    </row>
    <row r="676" s="11" customFormat="true" ht="17" hidden="false" customHeight="false" outlineLevel="0" collapsed="false">
      <c r="A676" s="14"/>
      <c r="B676" s="15"/>
      <c r="C676" s="16" t="s">
        <v>278</v>
      </c>
      <c r="D676" s="16" t="s">
        <v>35</v>
      </c>
      <c r="E676" s="18" t="n">
        <v>52300</v>
      </c>
      <c r="F676" s="18" t="n">
        <v>52325</v>
      </c>
      <c r="G676" s="18"/>
      <c r="H676" s="18"/>
      <c r="I676" s="18"/>
      <c r="J676" s="18"/>
      <c r="K676" s="18"/>
      <c r="L676" s="18"/>
      <c r="M676" s="19" t="s">
        <v>280</v>
      </c>
      <c r="N676" s="0"/>
    </row>
    <row r="677" s="11" customFormat="true" ht="17" hidden="false" customHeight="false" outlineLevel="0" collapsed="false">
      <c r="A677" s="14"/>
      <c r="B677" s="15"/>
      <c r="C677" s="16" t="s">
        <v>278</v>
      </c>
      <c r="D677" s="16" t="s">
        <v>35</v>
      </c>
      <c r="E677" s="18" t="n">
        <v>50348</v>
      </c>
      <c r="F677" s="18" t="n">
        <v>50373</v>
      </c>
      <c r="G677" s="18"/>
      <c r="H677" s="18"/>
      <c r="I677" s="18"/>
      <c r="J677" s="18"/>
      <c r="K677" s="18"/>
      <c r="L677" s="18"/>
      <c r="M677" s="19" t="s">
        <v>280</v>
      </c>
      <c r="N677" s="0"/>
    </row>
    <row r="678" s="11" customFormat="true" ht="17" hidden="false" customHeight="false" outlineLevel="0" collapsed="false">
      <c r="A678" s="14"/>
      <c r="B678" s="15"/>
      <c r="C678" s="16" t="s">
        <v>278</v>
      </c>
      <c r="D678" s="16" t="s">
        <v>35</v>
      </c>
      <c r="E678" s="18" t="n">
        <v>43409</v>
      </c>
      <c r="F678" s="18" t="n">
        <v>43434</v>
      </c>
      <c r="G678" s="18"/>
      <c r="H678" s="18"/>
      <c r="I678" s="18"/>
      <c r="J678" s="18"/>
      <c r="K678" s="18"/>
      <c r="L678" s="18"/>
      <c r="M678" s="19" t="s">
        <v>280</v>
      </c>
      <c r="N678" s="0"/>
    </row>
    <row r="679" s="11" customFormat="true" ht="17" hidden="false" customHeight="false" outlineLevel="0" collapsed="false">
      <c r="A679" s="14"/>
      <c r="B679" s="15"/>
      <c r="C679" s="16" t="s">
        <v>278</v>
      </c>
      <c r="D679" s="16" t="s">
        <v>35</v>
      </c>
      <c r="E679" s="18" t="n">
        <v>42155</v>
      </c>
      <c r="F679" s="18" t="n">
        <v>42130</v>
      </c>
      <c r="G679" s="18"/>
      <c r="H679" s="18"/>
      <c r="I679" s="18"/>
      <c r="J679" s="18"/>
      <c r="K679" s="18"/>
      <c r="L679" s="18"/>
      <c r="M679" s="19" t="s">
        <v>279</v>
      </c>
      <c r="N679" s="0"/>
    </row>
    <row r="680" s="11" customFormat="true" ht="17" hidden="false" customHeight="false" outlineLevel="0" collapsed="false">
      <c r="A680" s="14"/>
      <c r="B680" s="15"/>
      <c r="C680" s="16" t="s">
        <v>278</v>
      </c>
      <c r="D680" s="16" t="s">
        <v>35</v>
      </c>
      <c r="E680" s="18" t="n">
        <v>39771</v>
      </c>
      <c r="F680" s="18" t="n">
        <v>39746</v>
      </c>
      <c r="G680" s="18"/>
      <c r="H680" s="18"/>
      <c r="I680" s="18"/>
      <c r="J680" s="18"/>
      <c r="K680" s="18"/>
      <c r="L680" s="18"/>
      <c r="M680" s="19" t="s">
        <v>280</v>
      </c>
      <c r="N680" s="0"/>
    </row>
    <row r="681" s="11" customFormat="true" ht="17" hidden="false" customHeight="false" outlineLevel="0" collapsed="false">
      <c r="A681" s="14"/>
      <c r="B681" s="15"/>
      <c r="C681" s="16" t="s">
        <v>278</v>
      </c>
      <c r="D681" s="16" t="s">
        <v>35</v>
      </c>
      <c r="E681" s="18" t="n">
        <v>39413</v>
      </c>
      <c r="F681" s="18" t="n">
        <v>39388</v>
      </c>
      <c r="G681" s="18"/>
      <c r="H681" s="18"/>
      <c r="I681" s="18"/>
      <c r="J681" s="18"/>
      <c r="K681" s="18"/>
      <c r="L681" s="18"/>
      <c r="M681" s="19" t="s">
        <v>280</v>
      </c>
      <c r="N681" s="0"/>
    </row>
    <row r="682" s="11" customFormat="true" ht="17" hidden="false" customHeight="false" outlineLevel="0" collapsed="false">
      <c r="A682" s="14"/>
      <c r="B682" s="15"/>
      <c r="C682" s="16" t="s">
        <v>278</v>
      </c>
      <c r="D682" s="16" t="s">
        <v>35</v>
      </c>
      <c r="E682" s="18" t="n">
        <v>32293</v>
      </c>
      <c r="F682" s="18" t="n">
        <v>32268</v>
      </c>
      <c r="G682" s="18"/>
      <c r="H682" s="18"/>
      <c r="I682" s="18"/>
      <c r="J682" s="18"/>
      <c r="K682" s="18"/>
      <c r="L682" s="18"/>
      <c r="M682" s="19" t="s">
        <v>280</v>
      </c>
      <c r="N682" s="0"/>
    </row>
    <row r="683" s="11" customFormat="true" ht="17" hidden="false" customHeight="false" outlineLevel="0" collapsed="false">
      <c r="A683" s="14"/>
      <c r="B683" s="15"/>
      <c r="C683" s="16" t="s">
        <v>278</v>
      </c>
      <c r="D683" s="16" t="s">
        <v>35</v>
      </c>
      <c r="E683" s="18" t="n">
        <v>28296</v>
      </c>
      <c r="F683" s="18" t="n">
        <v>28271</v>
      </c>
      <c r="G683" s="18"/>
      <c r="H683" s="18"/>
      <c r="I683" s="18"/>
      <c r="J683" s="18"/>
      <c r="K683" s="18"/>
      <c r="L683" s="18"/>
      <c r="M683" s="19" t="s">
        <v>280</v>
      </c>
      <c r="N683" s="0"/>
    </row>
    <row r="684" s="11" customFormat="true" ht="17" hidden="false" customHeight="false" outlineLevel="0" collapsed="false">
      <c r="A684" s="14"/>
      <c r="B684" s="15"/>
      <c r="C684" s="16" t="s">
        <v>324</v>
      </c>
      <c r="D684" s="16" t="s">
        <v>35</v>
      </c>
      <c r="E684" s="18" t="n">
        <v>87843</v>
      </c>
      <c r="F684" s="18" t="n">
        <v>87818</v>
      </c>
      <c r="G684" s="18"/>
      <c r="H684" s="18"/>
      <c r="I684" s="18"/>
      <c r="J684" s="18"/>
      <c r="K684" s="18"/>
      <c r="L684" s="18"/>
      <c r="M684" s="19" t="s">
        <v>279</v>
      </c>
      <c r="N684" s="0"/>
    </row>
    <row r="685" s="11" customFormat="true" ht="17" hidden="false" customHeight="false" outlineLevel="0" collapsed="false">
      <c r="A685" s="14"/>
      <c r="B685" s="15"/>
      <c r="C685" s="16" t="s">
        <v>324</v>
      </c>
      <c r="D685" s="16" t="s">
        <v>35</v>
      </c>
      <c r="E685" s="18" t="n">
        <v>85320</v>
      </c>
      <c r="F685" s="18" t="n">
        <v>85295</v>
      </c>
      <c r="G685" s="18"/>
      <c r="H685" s="18"/>
      <c r="I685" s="18"/>
      <c r="J685" s="18"/>
      <c r="K685" s="18"/>
      <c r="L685" s="18"/>
      <c r="M685" s="19" t="s">
        <v>280</v>
      </c>
      <c r="N685" s="0"/>
    </row>
    <row r="686" s="11" customFormat="true" ht="17" hidden="false" customHeight="false" outlineLevel="0" collapsed="false">
      <c r="A686" s="14"/>
      <c r="B686" s="15"/>
      <c r="C686" s="16" t="s">
        <v>324</v>
      </c>
      <c r="D686" s="16" t="s">
        <v>35</v>
      </c>
      <c r="E686" s="18" t="n">
        <v>82420</v>
      </c>
      <c r="F686" s="18" t="n">
        <v>82395</v>
      </c>
      <c r="G686" s="18"/>
      <c r="H686" s="18"/>
      <c r="I686" s="18"/>
      <c r="J686" s="18"/>
      <c r="K686" s="18"/>
      <c r="L686" s="18"/>
      <c r="M686" s="19" t="s">
        <v>279</v>
      </c>
      <c r="N686" s="0"/>
    </row>
    <row r="687" s="11" customFormat="true" ht="17" hidden="false" customHeight="false" outlineLevel="0" collapsed="false">
      <c r="A687" s="14"/>
      <c r="B687" s="15"/>
      <c r="C687" s="16" t="s">
        <v>324</v>
      </c>
      <c r="D687" s="16" t="s">
        <v>35</v>
      </c>
      <c r="E687" s="18" t="n">
        <v>81094</v>
      </c>
      <c r="F687" s="18" t="n">
        <v>81069</v>
      </c>
      <c r="G687" s="18"/>
      <c r="H687" s="18"/>
      <c r="I687" s="18"/>
      <c r="J687" s="18"/>
      <c r="K687" s="18"/>
      <c r="L687" s="18"/>
      <c r="M687" s="19" t="s">
        <v>279</v>
      </c>
      <c r="N687" s="0"/>
    </row>
    <row r="688" s="11" customFormat="true" ht="17" hidden="false" customHeight="false" outlineLevel="0" collapsed="false">
      <c r="A688" s="14"/>
      <c r="B688" s="15"/>
      <c r="C688" s="16" t="s">
        <v>324</v>
      </c>
      <c r="D688" s="16" t="s">
        <v>35</v>
      </c>
      <c r="E688" s="18" t="n">
        <v>79769</v>
      </c>
      <c r="F688" s="18" t="n">
        <v>79744</v>
      </c>
      <c r="G688" s="18"/>
      <c r="H688" s="18"/>
      <c r="I688" s="18"/>
      <c r="J688" s="18"/>
      <c r="K688" s="18"/>
      <c r="L688" s="18"/>
      <c r="M688" s="19" t="s">
        <v>279</v>
      </c>
      <c r="N688" s="0"/>
    </row>
    <row r="689" s="11" customFormat="true" ht="17" hidden="false" customHeight="false" outlineLevel="0" collapsed="false">
      <c r="A689" s="14"/>
      <c r="B689" s="15"/>
      <c r="C689" s="16" t="s">
        <v>324</v>
      </c>
      <c r="D689" s="16" t="s">
        <v>35</v>
      </c>
      <c r="E689" s="18" t="n">
        <v>73457</v>
      </c>
      <c r="F689" s="18" t="n">
        <v>73432</v>
      </c>
      <c r="G689" s="18"/>
      <c r="H689" s="18"/>
      <c r="I689" s="18"/>
      <c r="J689" s="18"/>
      <c r="K689" s="18"/>
      <c r="L689" s="18"/>
      <c r="M689" s="19" t="s">
        <v>279</v>
      </c>
      <c r="N689" s="0"/>
    </row>
    <row r="690" s="11" customFormat="true" ht="17" hidden="false" customHeight="false" outlineLevel="0" collapsed="false">
      <c r="A690" s="14" t="s">
        <v>393</v>
      </c>
      <c r="B690" s="15" t="s">
        <v>394</v>
      </c>
      <c r="C690" s="16" t="s">
        <v>56</v>
      </c>
      <c r="D690" s="16" t="s">
        <v>35</v>
      </c>
      <c r="E690" s="18" t="n">
        <v>241808</v>
      </c>
      <c r="F690" s="18" t="n">
        <v>241783</v>
      </c>
      <c r="G690" s="18" t="n">
        <v>5</v>
      </c>
      <c r="H690" s="18" t="n">
        <v>1</v>
      </c>
      <c r="I690" s="18" t="n">
        <v>4</v>
      </c>
      <c r="J690" s="18" t="n">
        <v>1</v>
      </c>
      <c r="K690" s="18" t="n">
        <v>1</v>
      </c>
      <c r="L690" s="18" t="n">
        <v>0</v>
      </c>
      <c r="M690" s="19" t="s">
        <v>353</v>
      </c>
      <c r="N690" s="0"/>
    </row>
    <row r="691" s="11" customFormat="true" ht="17" hidden="false" customHeight="false" outlineLevel="0" collapsed="false">
      <c r="A691" s="14"/>
      <c r="B691" s="15"/>
      <c r="C691" s="16" t="s">
        <v>56</v>
      </c>
      <c r="D691" s="16" t="s">
        <v>35</v>
      </c>
      <c r="E691" s="18" t="n">
        <v>234761</v>
      </c>
      <c r="F691" s="18" t="n">
        <v>234736</v>
      </c>
      <c r="G691" s="18"/>
      <c r="H691" s="18"/>
      <c r="I691" s="18"/>
      <c r="J691" s="18"/>
      <c r="K691" s="18"/>
      <c r="L691" s="18"/>
      <c r="M691" s="19" t="s">
        <v>24</v>
      </c>
      <c r="N691" s="0"/>
    </row>
    <row r="692" s="11" customFormat="true" ht="17" hidden="false" customHeight="false" outlineLevel="0" collapsed="false">
      <c r="A692" s="14" t="s">
        <v>395</v>
      </c>
      <c r="B692" s="15" t="s">
        <v>396</v>
      </c>
      <c r="C692" s="16" t="s">
        <v>37</v>
      </c>
      <c r="D692" s="17" t="s">
        <v>17</v>
      </c>
      <c r="E692" s="18" t="n">
        <v>124468</v>
      </c>
      <c r="F692" s="18" t="n">
        <v>124443</v>
      </c>
      <c r="G692" s="18" t="n">
        <v>4</v>
      </c>
      <c r="H692" s="18" t="n">
        <v>0</v>
      </c>
      <c r="I692" s="18" t="n">
        <v>3</v>
      </c>
      <c r="J692" s="18" t="n">
        <v>4</v>
      </c>
      <c r="K692" s="18" t="n">
        <v>0</v>
      </c>
      <c r="L692" s="18" t="n">
        <v>1</v>
      </c>
      <c r="M692" s="19" t="s">
        <v>397</v>
      </c>
      <c r="N692" s="0"/>
    </row>
    <row r="693" s="11" customFormat="true" ht="17" hidden="false" customHeight="false" outlineLevel="0" collapsed="false">
      <c r="A693" s="14"/>
      <c r="B693" s="15"/>
      <c r="C693" s="16" t="s">
        <v>93</v>
      </c>
      <c r="D693" s="16" t="s">
        <v>35</v>
      </c>
      <c r="E693" s="18" t="n">
        <v>100811</v>
      </c>
      <c r="F693" s="18" t="n">
        <v>100786</v>
      </c>
      <c r="G693" s="18"/>
      <c r="H693" s="18"/>
      <c r="I693" s="18"/>
      <c r="J693" s="18"/>
      <c r="K693" s="18"/>
      <c r="L693" s="18"/>
      <c r="M693" s="19" t="s">
        <v>246</v>
      </c>
      <c r="N693" s="0"/>
    </row>
    <row r="694" s="11" customFormat="true" ht="17" hidden="false" customHeight="false" outlineLevel="0" collapsed="false">
      <c r="A694" s="14"/>
      <c r="B694" s="15"/>
      <c r="C694" s="16" t="s">
        <v>57</v>
      </c>
      <c r="D694" s="16" t="s">
        <v>35</v>
      </c>
      <c r="E694" s="18" t="n">
        <v>67742</v>
      </c>
      <c r="F694" s="18" t="n">
        <v>67767</v>
      </c>
      <c r="G694" s="18"/>
      <c r="H694" s="18"/>
      <c r="I694" s="18"/>
      <c r="J694" s="18"/>
      <c r="K694" s="18"/>
      <c r="L694" s="18"/>
      <c r="M694" s="19" t="s">
        <v>246</v>
      </c>
      <c r="N694" s="0"/>
    </row>
    <row r="695" s="11" customFormat="true" ht="17" hidden="false" customHeight="false" outlineLevel="0" collapsed="false">
      <c r="A695" s="14"/>
      <c r="B695" s="15"/>
      <c r="C695" s="16" t="s">
        <v>46</v>
      </c>
      <c r="D695" s="16" t="s">
        <v>35</v>
      </c>
      <c r="E695" s="18" t="n">
        <v>12726</v>
      </c>
      <c r="F695" s="18" t="n">
        <v>12701</v>
      </c>
      <c r="G695" s="18"/>
      <c r="H695" s="18"/>
      <c r="I695" s="18"/>
      <c r="J695" s="18"/>
      <c r="K695" s="18"/>
      <c r="L695" s="18"/>
      <c r="M695" s="19" t="s">
        <v>246</v>
      </c>
      <c r="N695" s="0"/>
    </row>
    <row r="696" s="11" customFormat="true" ht="17" hidden="false" customHeight="false" outlineLevel="0" collapsed="false">
      <c r="A696" s="14" t="s">
        <v>398</v>
      </c>
      <c r="B696" s="15" t="s">
        <v>399</v>
      </c>
      <c r="C696" s="16" t="s">
        <v>84</v>
      </c>
      <c r="D696" s="16" t="s">
        <v>35</v>
      </c>
      <c r="E696" s="18" t="n">
        <v>70714</v>
      </c>
      <c r="F696" s="18" t="n">
        <v>70739</v>
      </c>
      <c r="G696" s="18" t="n">
        <v>3</v>
      </c>
      <c r="H696" s="18" t="n">
        <v>1</v>
      </c>
      <c r="I696" s="18" t="n">
        <v>4</v>
      </c>
      <c r="J696" s="18" t="n">
        <v>2</v>
      </c>
      <c r="K696" s="18" t="n">
        <v>0</v>
      </c>
      <c r="L696" s="18" t="n">
        <v>2</v>
      </c>
      <c r="M696" s="19" t="s">
        <v>24</v>
      </c>
      <c r="N696" s="0"/>
    </row>
    <row r="697" s="11" customFormat="true" ht="17" hidden="false" customHeight="false" outlineLevel="0" collapsed="false">
      <c r="A697" s="14"/>
      <c r="B697" s="15"/>
      <c r="C697" s="16" t="s">
        <v>85</v>
      </c>
      <c r="D697" s="16" t="s">
        <v>35</v>
      </c>
      <c r="E697" s="18" t="n">
        <v>79246</v>
      </c>
      <c r="F697" s="18" t="n">
        <v>79271</v>
      </c>
      <c r="G697" s="18"/>
      <c r="H697" s="18"/>
      <c r="I697" s="18"/>
      <c r="J697" s="18"/>
      <c r="K697" s="18"/>
      <c r="L697" s="18"/>
      <c r="M697" s="19" t="s">
        <v>24</v>
      </c>
      <c r="N697" s="0"/>
    </row>
    <row r="698" s="11" customFormat="true" ht="17" hidden="false" customHeight="false" outlineLevel="0" collapsed="false">
      <c r="A698" s="14" t="s">
        <v>400</v>
      </c>
      <c r="B698" s="15" t="s">
        <v>401</v>
      </c>
      <c r="C698" s="16" t="s">
        <v>324</v>
      </c>
      <c r="D698" s="16" t="s">
        <v>35</v>
      </c>
      <c r="E698" s="18" t="n">
        <v>76112</v>
      </c>
      <c r="F698" s="18" t="n">
        <v>76137</v>
      </c>
      <c r="G698" s="18" t="n">
        <v>1</v>
      </c>
      <c r="H698" s="18" t="n">
        <v>1</v>
      </c>
      <c r="I698" s="18" t="n">
        <v>2</v>
      </c>
      <c r="J698" s="18" t="n">
        <v>3</v>
      </c>
      <c r="K698" s="18" t="n">
        <v>0</v>
      </c>
      <c r="L698" s="18" t="n">
        <v>5</v>
      </c>
      <c r="M698" s="19" t="s">
        <v>280</v>
      </c>
      <c r="N698" s="0"/>
    </row>
    <row r="699" s="11" customFormat="true" ht="17" hidden="false" customHeight="false" outlineLevel="0" collapsed="false">
      <c r="A699" s="14" t="s">
        <v>402</v>
      </c>
      <c r="B699" s="15" t="s">
        <v>403</v>
      </c>
      <c r="C699" s="16" t="s">
        <v>37</v>
      </c>
      <c r="D699" s="17" t="s">
        <v>17</v>
      </c>
      <c r="E699" s="18" t="n">
        <v>106960</v>
      </c>
      <c r="F699" s="18" t="n">
        <v>106935</v>
      </c>
      <c r="G699" s="18" t="n">
        <v>0</v>
      </c>
      <c r="H699" s="18" t="n">
        <v>0</v>
      </c>
      <c r="I699" s="18" t="n">
        <v>7</v>
      </c>
      <c r="J699" s="18" t="n">
        <v>1</v>
      </c>
      <c r="K699" s="18" t="n">
        <v>0</v>
      </c>
      <c r="L699" s="18" t="n">
        <v>4</v>
      </c>
      <c r="M699" s="19" t="s">
        <v>24</v>
      </c>
      <c r="N699" s="0"/>
    </row>
    <row r="700" s="11" customFormat="true" ht="17" hidden="false" customHeight="false" outlineLevel="0" collapsed="false">
      <c r="A700" s="14"/>
      <c r="B700" s="15"/>
      <c r="C700" s="16" t="s">
        <v>41</v>
      </c>
      <c r="D700" s="16" t="s">
        <v>35</v>
      </c>
      <c r="E700" s="18" t="n">
        <v>315983</v>
      </c>
      <c r="F700" s="18" t="n">
        <v>316008</v>
      </c>
      <c r="G700" s="18"/>
      <c r="H700" s="18"/>
      <c r="I700" s="18"/>
      <c r="J700" s="18"/>
      <c r="K700" s="18"/>
      <c r="L700" s="18"/>
      <c r="M700" s="19" t="s">
        <v>24</v>
      </c>
      <c r="N700" s="0"/>
    </row>
    <row r="701" s="11" customFormat="true" ht="17" hidden="false" customHeight="false" outlineLevel="0" collapsed="false">
      <c r="A701" s="14"/>
      <c r="B701" s="15"/>
      <c r="C701" s="16" t="s">
        <v>93</v>
      </c>
      <c r="D701" s="16" t="s">
        <v>35</v>
      </c>
      <c r="E701" s="18" t="n">
        <v>105960</v>
      </c>
      <c r="F701" s="18" t="n">
        <v>105985</v>
      </c>
      <c r="G701" s="18"/>
      <c r="H701" s="18"/>
      <c r="I701" s="18"/>
      <c r="J701" s="18"/>
      <c r="K701" s="18"/>
      <c r="L701" s="18"/>
      <c r="M701" s="19" t="s">
        <v>24</v>
      </c>
      <c r="N701" s="0"/>
    </row>
    <row r="702" s="11" customFormat="true" ht="17" hidden="false" customHeight="false" outlineLevel="0" collapsed="false">
      <c r="A702" s="14"/>
      <c r="B702" s="15"/>
      <c r="C702" s="16" t="s">
        <v>57</v>
      </c>
      <c r="D702" s="16" t="s">
        <v>35</v>
      </c>
      <c r="E702" s="18" t="n">
        <v>60478</v>
      </c>
      <c r="F702" s="18" t="n">
        <v>60453</v>
      </c>
      <c r="G702" s="18"/>
      <c r="H702" s="18"/>
      <c r="I702" s="18"/>
      <c r="J702" s="18"/>
      <c r="K702" s="18"/>
      <c r="L702" s="18"/>
      <c r="M702" s="19" t="s">
        <v>24</v>
      </c>
      <c r="N702" s="0"/>
    </row>
    <row r="703" s="11" customFormat="true" ht="17" hidden="false" customHeight="false" outlineLevel="0" collapsed="false">
      <c r="A703" s="14" t="s">
        <v>404</v>
      </c>
      <c r="B703" s="15" t="s">
        <v>405</v>
      </c>
      <c r="C703" s="16" t="s">
        <v>28</v>
      </c>
      <c r="D703" s="17" t="s">
        <v>17</v>
      </c>
      <c r="E703" s="18" t="n">
        <v>76642</v>
      </c>
      <c r="F703" s="18" t="n">
        <v>76667</v>
      </c>
      <c r="G703" s="18" t="n">
        <v>0</v>
      </c>
      <c r="H703" s="18" t="n">
        <v>0</v>
      </c>
      <c r="I703" s="18" t="n">
        <v>6</v>
      </c>
      <c r="J703" s="18" t="n">
        <v>3</v>
      </c>
      <c r="K703" s="18" t="n">
        <v>2</v>
      </c>
      <c r="L703" s="18" t="n">
        <v>1</v>
      </c>
      <c r="M703" s="19" t="s">
        <v>406</v>
      </c>
      <c r="N703" s="0"/>
    </row>
    <row r="704" s="11" customFormat="true" ht="17" hidden="false" customHeight="false" outlineLevel="0" collapsed="false">
      <c r="A704" s="14"/>
      <c r="B704" s="15"/>
      <c r="C704" s="16" t="s">
        <v>28</v>
      </c>
      <c r="D704" s="17" t="s">
        <v>17</v>
      </c>
      <c r="E704" s="18" t="n">
        <v>49760</v>
      </c>
      <c r="F704" s="18" t="n">
        <v>49785</v>
      </c>
      <c r="G704" s="18"/>
      <c r="H704" s="18"/>
      <c r="I704" s="18"/>
      <c r="J704" s="18"/>
      <c r="K704" s="18"/>
      <c r="L704" s="18"/>
      <c r="M704" s="19" t="s">
        <v>154</v>
      </c>
      <c r="N704" s="0"/>
    </row>
    <row r="705" s="11" customFormat="true" ht="17" hidden="false" customHeight="false" outlineLevel="0" collapsed="false">
      <c r="A705" s="14"/>
      <c r="B705" s="15"/>
      <c r="C705" s="16" t="s">
        <v>28</v>
      </c>
      <c r="D705" s="17" t="s">
        <v>17</v>
      </c>
      <c r="E705" s="18" t="n">
        <v>26574</v>
      </c>
      <c r="F705" s="18" t="n">
        <v>26599</v>
      </c>
      <c r="G705" s="18"/>
      <c r="H705" s="18"/>
      <c r="I705" s="18"/>
      <c r="J705" s="18"/>
      <c r="K705" s="18"/>
      <c r="L705" s="18"/>
      <c r="M705" s="19" t="s">
        <v>313</v>
      </c>
      <c r="N705" s="0"/>
    </row>
    <row r="706" s="11" customFormat="true" ht="17" hidden="false" customHeight="false" outlineLevel="0" collapsed="false">
      <c r="A706" s="14"/>
      <c r="B706" s="15"/>
      <c r="C706" s="16" t="s">
        <v>74</v>
      </c>
      <c r="D706" s="16" t="s">
        <v>35</v>
      </c>
      <c r="E706" s="18" t="n">
        <v>51006</v>
      </c>
      <c r="F706" s="18" t="n">
        <v>50981</v>
      </c>
      <c r="G706" s="18"/>
      <c r="H706" s="18"/>
      <c r="I706" s="18"/>
      <c r="J706" s="18"/>
      <c r="K706" s="18"/>
      <c r="L706" s="18"/>
      <c r="M706" s="19" t="s">
        <v>313</v>
      </c>
      <c r="N706" s="0"/>
    </row>
    <row r="707" s="11" customFormat="true" ht="17" hidden="false" customHeight="false" outlineLevel="0" collapsed="false">
      <c r="A707" s="14"/>
      <c r="B707" s="15"/>
      <c r="C707" s="16" t="s">
        <v>55</v>
      </c>
      <c r="D707" s="16" t="s">
        <v>35</v>
      </c>
      <c r="E707" s="18" t="n">
        <v>81492</v>
      </c>
      <c r="F707" s="18" t="n">
        <v>81467</v>
      </c>
      <c r="G707" s="18"/>
      <c r="H707" s="18"/>
      <c r="I707" s="18"/>
      <c r="J707" s="18"/>
      <c r="K707" s="18"/>
      <c r="L707" s="18"/>
      <c r="M707" s="19" t="s">
        <v>167</v>
      </c>
      <c r="N707" s="0"/>
    </row>
    <row r="708" s="11" customFormat="true" ht="17" hidden="false" customHeight="false" outlineLevel="0" collapsed="false">
      <c r="A708" s="14"/>
      <c r="B708" s="15"/>
      <c r="C708" s="16" t="s">
        <v>55</v>
      </c>
      <c r="D708" s="16" t="s">
        <v>35</v>
      </c>
      <c r="E708" s="18" t="n">
        <v>65332</v>
      </c>
      <c r="F708" s="18" t="n">
        <v>65307</v>
      </c>
      <c r="G708" s="18"/>
      <c r="H708" s="18"/>
      <c r="I708" s="18"/>
      <c r="J708" s="18"/>
      <c r="K708" s="18"/>
      <c r="L708" s="18"/>
      <c r="M708" s="19" t="s">
        <v>407</v>
      </c>
      <c r="N708" s="0"/>
    </row>
    <row r="709" s="11" customFormat="true" ht="17" hidden="false" customHeight="false" outlineLevel="0" collapsed="false">
      <c r="A709" s="14"/>
      <c r="B709" s="15"/>
      <c r="C709" s="16" t="s">
        <v>408</v>
      </c>
      <c r="D709" s="17" t="s">
        <v>17</v>
      </c>
      <c r="E709" s="18" t="n">
        <v>576</v>
      </c>
      <c r="F709" s="18" t="n">
        <v>551</v>
      </c>
      <c r="G709" s="18"/>
      <c r="H709" s="18"/>
      <c r="I709" s="18"/>
      <c r="J709" s="18"/>
      <c r="K709" s="18"/>
      <c r="L709" s="18"/>
      <c r="M709" s="19" t="s">
        <v>313</v>
      </c>
      <c r="N709" s="0"/>
    </row>
    <row r="710" s="11" customFormat="true" ht="17" hidden="false" customHeight="false" outlineLevel="0" collapsed="false">
      <c r="A710" s="14"/>
      <c r="B710" s="15"/>
      <c r="C710" s="16" t="s">
        <v>75</v>
      </c>
      <c r="D710" s="16" t="s">
        <v>35</v>
      </c>
      <c r="E710" s="18" t="n">
        <v>70972</v>
      </c>
      <c r="F710" s="18" t="n">
        <v>70997</v>
      </c>
      <c r="G710" s="18"/>
      <c r="H710" s="18"/>
      <c r="I710" s="18"/>
      <c r="J710" s="18"/>
      <c r="K710" s="18"/>
      <c r="L710" s="18"/>
      <c r="M710" s="19" t="s">
        <v>313</v>
      </c>
      <c r="N710" s="0"/>
    </row>
    <row r="711" s="11" customFormat="true" ht="17" hidden="false" customHeight="false" outlineLevel="0" collapsed="false">
      <c r="A711" s="14"/>
      <c r="B711" s="15"/>
      <c r="C711" s="16" t="s">
        <v>34</v>
      </c>
      <c r="D711" s="16" t="s">
        <v>35</v>
      </c>
      <c r="E711" s="18" t="n">
        <v>42354</v>
      </c>
      <c r="F711" s="18" t="n">
        <v>42379</v>
      </c>
      <c r="G711" s="18"/>
      <c r="H711" s="18"/>
      <c r="I711" s="18"/>
      <c r="J711" s="18"/>
      <c r="K711" s="18"/>
      <c r="L711" s="18"/>
      <c r="M711" s="19" t="s">
        <v>409</v>
      </c>
      <c r="N711" s="0"/>
    </row>
    <row r="712" s="11" customFormat="true" ht="17" hidden="false" customHeight="false" outlineLevel="0" collapsed="false">
      <c r="A712" s="14"/>
      <c r="B712" s="15"/>
      <c r="C712" s="16" t="s">
        <v>37</v>
      </c>
      <c r="D712" s="17" t="s">
        <v>17</v>
      </c>
      <c r="E712" s="18" t="n">
        <v>14908</v>
      </c>
      <c r="F712" s="18" t="n">
        <v>14933</v>
      </c>
      <c r="G712" s="18"/>
      <c r="H712" s="18"/>
      <c r="I712" s="18"/>
      <c r="J712" s="18"/>
      <c r="K712" s="18"/>
      <c r="L712" s="18"/>
      <c r="M712" s="19" t="s">
        <v>410</v>
      </c>
      <c r="N712" s="0"/>
    </row>
    <row r="713" s="11" customFormat="true" ht="17" hidden="false" customHeight="false" outlineLevel="0" collapsed="false">
      <c r="A713" s="14"/>
      <c r="B713" s="15"/>
      <c r="C713" s="16" t="s">
        <v>79</v>
      </c>
      <c r="D713" s="17" t="s">
        <v>17</v>
      </c>
      <c r="E713" s="18" t="n">
        <v>43663</v>
      </c>
      <c r="F713" s="18" t="n">
        <v>43688</v>
      </c>
      <c r="G713" s="18"/>
      <c r="H713" s="18"/>
      <c r="I713" s="18"/>
      <c r="J713" s="18"/>
      <c r="K713" s="18"/>
      <c r="L713" s="18"/>
      <c r="M713" s="19" t="s">
        <v>313</v>
      </c>
      <c r="N713" s="0"/>
    </row>
    <row r="714" s="11" customFormat="true" ht="17" hidden="false" customHeight="false" outlineLevel="0" collapsed="false">
      <c r="A714" s="14"/>
      <c r="B714" s="15"/>
      <c r="C714" s="16" t="s">
        <v>56</v>
      </c>
      <c r="D714" s="16" t="s">
        <v>35</v>
      </c>
      <c r="E714" s="18" t="n">
        <v>222479</v>
      </c>
      <c r="F714" s="18" t="n">
        <v>222504</v>
      </c>
      <c r="G714" s="18"/>
      <c r="H714" s="18"/>
      <c r="I714" s="18"/>
      <c r="J714" s="18"/>
      <c r="K714" s="18"/>
      <c r="L714" s="18"/>
      <c r="M714" s="19" t="s">
        <v>411</v>
      </c>
      <c r="N714" s="0"/>
    </row>
    <row r="715" s="11" customFormat="true" ht="17" hidden="false" customHeight="false" outlineLevel="0" collapsed="false">
      <c r="A715" s="14"/>
      <c r="B715" s="15"/>
      <c r="C715" s="16" t="s">
        <v>56</v>
      </c>
      <c r="D715" s="16" t="s">
        <v>35</v>
      </c>
      <c r="E715" s="18" t="n">
        <v>142456</v>
      </c>
      <c r="F715" s="18" t="n">
        <v>142481</v>
      </c>
      <c r="G715" s="18"/>
      <c r="H715" s="18"/>
      <c r="I715" s="18"/>
      <c r="J715" s="18"/>
      <c r="K715" s="18"/>
      <c r="L715" s="18"/>
      <c r="M715" s="19" t="s">
        <v>411</v>
      </c>
      <c r="N715" s="0"/>
    </row>
    <row r="716" s="11" customFormat="true" ht="17" hidden="false" customHeight="false" outlineLevel="0" collapsed="false">
      <c r="A716" s="14"/>
      <c r="B716" s="15"/>
      <c r="C716" s="16" t="s">
        <v>93</v>
      </c>
      <c r="D716" s="16" t="s">
        <v>35</v>
      </c>
      <c r="E716" s="18" t="n">
        <v>126374</v>
      </c>
      <c r="F716" s="18" t="n">
        <v>126349</v>
      </c>
      <c r="G716" s="18"/>
      <c r="H716" s="18"/>
      <c r="I716" s="18"/>
      <c r="J716" s="18"/>
      <c r="K716" s="18"/>
      <c r="L716" s="18"/>
      <c r="M716" s="19" t="s">
        <v>154</v>
      </c>
      <c r="N716" s="0"/>
    </row>
    <row r="717" s="11" customFormat="true" ht="17" hidden="false" customHeight="false" outlineLevel="0" collapsed="false">
      <c r="A717" s="14"/>
      <c r="B717" s="15"/>
      <c r="C717" s="16" t="s">
        <v>57</v>
      </c>
      <c r="D717" s="16" t="s">
        <v>35</v>
      </c>
      <c r="E717" s="18" t="n">
        <v>93459</v>
      </c>
      <c r="F717" s="18" t="n">
        <v>93434</v>
      </c>
      <c r="G717" s="18"/>
      <c r="H717" s="18"/>
      <c r="I717" s="18"/>
      <c r="J717" s="18"/>
      <c r="K717" s="18"/>
      <c r="L717" s="18"/>
      <c r="M717" s="19" t="s">
        <v>313</v>
      </c>
      <c r="N717" s="0"/>
    </row>
    <row r="718" s="11" customFormat="true" ht="17" hidden="false" customHeight="false" outlineLevel="0" collapsed="false">
      <c r="A718" s="14"/>
      <c r="B718" s="15"/>
      <c r="C718" s="16" t="s">
        <v>58</v>
      </c>
      <c r="D718" s="16" t="s">
        <v>35</v>
      </c>
      <c r="E718" s="18" t="n">
        <v>40085</v>
      </c>
      <c r="F718" s="18" t="n">
        <v>40060</v>
      </c>
      <c r="G718" s="18"/>
      <c r="H718" s="18"/>
      <c r="I718" s="18"/>
      <c r="J718" s="18"/>
      <c r="K718" s="18"/>
      <c r="L718" s="18"/>
      <c r="M718" s="19" t="s">
        <v>411</v>
      </c>
      <c r="N718" s="0"/>
    </row>
    <row r="719" s="11" customFormat="true" ht="17" hidden="false" customHeight="false" outlineLevel="0" collapsed="false">
      <c r="A719" s="14"/>
      <c r="B719" s="15"/>
      <c r="C719" s="16" t="s">
        <v>412</v>
      </c>
      <c r="D719" s="16" t="s">
        <v>35</v>
      </c>
      <c r="E719" s="18" t="n">
        <v>50024</v>
      </c>
      <c r="F719" s="18" t="n">
        <v>49999</v>
      </c>
      <c r="G719" s="18"/>
      <c r="H719" s="18"/>
      <c r="I719" s="18"/>
      <c r="J719" s="18"/>
      <c r="K719" s="18"/>
      <c r="L719" s="18"/>
      <c r="M719" s="19" t="s">
        <v>167</v>
      </c>
      <c r="N719" s="0"/>
    </row>
    <row r="720" s="11" customFormat="true" ht="17" hidden="false" customHeight="false" outlineLevel="0" collapsed="false">
      <c r="A720" s="14"/>
      <c r="B720" s="15"/>
      <c r="C720" s="16" t="s">
        <v>122</v>
      </c>
      <c r="D720" s="16" t="s">
        <v>35</v>
      </c>
      <c r="E720" s="18" t="n">
        <v>122331</v>
      </c>
      <c r="F720" s="18" t="n">
        <v>122306</v>
      </c>
      <c r="G720" s="18"/>
      <c r="H720" s="18"/>
      <c r="I720" s="18"/>
      <c r="J720" s="18"/>
      <c r="K720" s="18"/>
      <c r="L720" s="18"/>
      <c r="M720" s="19" t="s">
        <v>413</v>
      </c>
      <c r="N720" s="0"/>
    </row>
    <row r="721" s="11" customFormat="true" ht="17" hidden="false" customHeight="false" outlineLevel="0" collapsed="false">
      <c r="A721" s="14"/>
      <c r="B721" s="15"/>
      <c r="C721" s="16" t="s">
        <v>45</v>
      </c>
      <c r="D721" s="16" t="s">
        <v>35</v>
      </c>
      <c r="E721" s="18" t="n">
        <v>84742</v>
      </c>
      <c r="F721" s="18" t="n">
        <v>84767</v>
      </c>
      <c r="G721" s="18"/>
      <c r="H721" s="18"/>
      <c r="I721" s="18"/>
      <c r="J721" s="18"/>
      <c r="K721" s="18"/>
      <c r="L721" s="18"/>
      <c r="M721" s="19" t="s">
        <v>411</v>
      </c>
      <c r="N721" s="0"/>
    </row>
    <row r="722" s="11" customFormat="true" ht="17" hidden="false" customHeight="false" outlineLevel="0" collapsed="false">
      <c r="A722" s="14"/>
      <c r="B722" s="15"/>
      <c r="C722" s="16" t="s">
        <v>84</v>
      </c>
      <c r="D722" s="16" t="s">
        <v>35</v>
      </c>
      <c r="E722" s="18" t="n">
        <v>20137</v>
      </c>
      <c r="F722" s="18" t="n">
        <v>20112</v>
      </c>
      <c r="G722" s="18"/>
      <c r="H722" s="18"/>
      <c r="I722" s="18"/>
      <c r="J722" s="18"/>
      <c r="K722" s="18"/>
      <c r="L722" s="18"/>
      <c r="M722" s="19" t="s">
        <v>269</v>
      </c>
      <c r="N722" s="0"/>
    </row>
    <row r="723" s="11" customFormat="true" ht="17" hidden="false" customHeight="false" outlineLevel="0" collapsed="false">
      <c r="A723" s="14"/>
      <c r="B723" s="15"/>
      <c r="C723" s="16" t="s">
        <v>85</v>
      </c>
      <c r="D723" s="16" t="s">
        <v>35</v>
      </c>
      <c r="E723" s="18" t="n">
        <v>25610</v>
      </c>
      <c r="F723" s="18" t="n">
        <v>25635</v>
      </c>
      <c r="G723" s="18"/>
      <c r="H723" s="18"/>
      <c r="I723" s="18"/>
      <c r="J723" s="18"/>
      <c r="K723" s="18"/>
      <c r="L723" s="18"/>
      <c r="M723" s="19" t="s">
        <v>269</v>
      </c>
      <c r="N723" s="0"/>
    </row>
    <row r="724" s="11" customFormat="true" ht="17" hidden="false" customHeight="false" outlineLevel="0" collapsed="false">
      <c r="A724" s="14" t="s">
        <v>414</v>
      </c>
      <c r="B724" s="15" t="s">
        <v>415</v>
      </c>
      <c r="C724" s="16" t="s">
        <v>65</v>
      </c>
      <c r="D724" s="17" t="s">
        <v>17</v>
      </c>
      <c r="E724" s="18" t="n">
        <v>124527</v>
      </c>
      <c r="F724" s="18" t="n">
        <v>124502</v>
      </c>
      <c r="G724" s="18" t="n">
        <v>4</v>
      </c>
      <c r="H724" s="18" t="n">
        <v>3</v>
      </c>
      <c r="I724" s="18" t="n">
        <v>0</v>
      </c>
      <c r="J724" s="18" t="n">
        <v>1</v>
      </c>
      <c r="K724" s="18" t="n">
        <v>1</v>
      </c>
      <c r="L724" s="18" t="n">
        <v>2</v>
      </c>
      <c r="M724" s="19" t="s">
        <v>24</v>
      </c>
      <c r="N724" s="0"/>
    </row>
    <row r="725" s="11" customFormat="true" ht="17" hidden="false" customHeight="false" outlineLevel="0" collapsed="false">
      <c r="A725" s="14"/>
      <c r="B725" s="15"/>
      <c r="C725" s="16" t="s">
        <v>416</v>
      </c>
      <c r="D725" s="17" t="s">
        <v>17</v>
      </c>
      <c r="E725" s="18" t="n">
        <v>38969</v>
      </c>
      <c r="F725" s="18" t="n">
        <v>38994</v>
      </c>
      <c r="G725" s="18"/>
      <c r="H725" s="18"/>
      <c r="I725" s="18"/>
      <c r="J725" s="18"/>
      <c r="K725" s="18"/>
      <c r="L725" s="18"/>
      <c r="M725" s="19" t="s">
        <v>24</v>
      </c>
      <c r="N725" s="0"/>
    </row>
    <row r="726" s="11" customFormat="true" ht="17" hidden="false" customHeight="false" outlineLevel="0" collapsed="false">
      <c r="A726" s="14"/>
      <c r="B726" s="15"/>
      <c r="C726" s="16" t="s">
        <v>416</v>
      </c>
      <c r="D726" s="17" t="s">
        <v>17</v>
      </c>
      <c r="E726" s="18" t="n">
        <v>6645</v>
      </c>
      <c r="F726" s="18" t="n">
        <v>6620</v>
      </c>
      <c r="G726" s="18"/>
      <c r="H726" s="18"/>
      <c r="I726" s="18"/>
      <c r="J726" s="18"/>
      <c r="K726" s="18"/>
      <c r="L726" s="18"/>
      <c r="M726" s="19" t="s">
        <v>417</v>
      </c>
      <c r="N726" s="0"/>
    </row>
    <row r="727" s="11" customFormat="true" ht="17" hidden="false" customHeight="false" outlineLevel="0" collapsed="false">
      <c r="A727" s="14"/>
      <c r="B727" s="15"/>
      <c r="C727" s="16" t="s">
        <v>347</v>
      </c>
      <c r="D727" s="17" t="s">
        <v>17</v>
      </c>
      <c r="E727" s="18" t="n">
        <v>118210</v>
      </c>
      <c r="F727" s="18" t="n">
        <v>118235</v>
      </c>
      <c r="G727" s="18"/>
      <c r="H727" s="18"/>
      <c r="I727" s="18"/>
      <c r="J727" s="18"/>
      <c r="K727" s="18"/>
      <c r="L727" s="18"/>
      <c r="M727" s="19" t="s">
        <v>353</v>
      </c>
      <c r="N727" s="0"/>
    </row>
    <row r="728" s="11" customFormat="true" ht="17" hidden="false" customHeight="false" outlineLevel="0" collapsed="false">
      <c r="A728" s="14"/>
      <c r="B728" s="15"/>
      <c r="C728" s="16" t="s">
        <v>27</v>
      </c>
      <c r="D728" s="17" t="s">
        <v>17</v>
      </c>
      <c r="E728" s="18" t="n">
        <v>195745</v>
      </c>
      <c r="F728" s="18" t="n">
        <v>195720</v>
      </c>
      <c r="G728" s="18"/>
      <c r="H728" s="18"/>
      <c r="I728" s="18"/>
      <c r="J728" s="18"/>
      <c r="K728" s="18"/>
      <c r="L728" s="18"/>
      <c r="M728" s="19" t="s">
        <v>24</v>
      </c>
      <c r="N728" s="0"/>
    </row>
    <row r="729" s="11" customFormat="true" ht="17" hidden="false" customHeight="false" outlineLevel="0" collapsed="false">
      <c r="A729" s="14"/>
      <c r="B729" s="15"/>
      <c r="C729" s="16" t="s">
        <v>55</v>
      </c>
      <c r="D729" s="16" t="s">
        <v>35</v>
      </c>
      <c r="E729" s="18" t="n">
        <v>186458</v>
      </c>
      <c r="F729" s="18" t="n">
        <v>186433</v>
      </c>
      <c r="G729" s="18"/>
      <c r="H729" s="18"/>
      <c r="I729" s="18"/>
      <c r="J729" s="18"/>
      <c r="K729" s="18"/>
      <c r="L729" s="18"/>
      <c r="M729" s="19" t="s">
        <v>353</v>
      </c>
      <c r="N729" s="0"/>
    </row>
    <row r="730" s="11" customFormat="true" ht="17" hidden="false" customHeight="false" outlineLevel="0" collapsed="false">
      <c r="A730" s="14"/>
      <c r="B730" s="15"/>
      <c r="C730" s="16" t="s">
        <v>66</v>
      </c>
      <c r="D730" s="17" t="s">
        <v>17</v>
      </c>
      <c r="E730" s="18" t="n">
        <v>88136</v>
      </c>
      <c r="F730" s="18" t="n">
        <v>88161</v>
      </c>
      <c r="G730" s="18"/>
      <c r="H730" s="18"/>
      <c r="I730" s="18"/>
      <c r="J730" s="18"/>
      <c r="K730" s="18"/>
      <c r="L730" s="18"/>
      <c r="M730" s="19" t="s">
        <v>24</v>
      </c>
      <c r="N730" s="0"/>
    </row>
    <row r="731" s="11" customFormat="true" ht="17" hidden="false" customHeight="false" outlineLevel="0" collapsed="false">
      <c r="A731" s="14"/>
      <c r="B731" s="15"/>
      <c r="C731" s="16" t="s">
        <v>125</v>
      </c>
      <c r="D731" s="17" t="s">
        <v>17</v>
      </c>
      <c r="E731" s="18" t="n">
        <v>134971</v>
      </c>
      <c r="F731" s="18" t="n">
        <v>134996</v>
      </c>
      <c r="G731" s="18"/>
      <c r="H731" s="18"/>
      <c r="I731" s="18"/>
      <c r="J731" s="18"/>
      <c r="K731" s="18"/>
      <c r="L731" s="18"/>
      <c r="M731" s="19" t="s">
        <v>24</v>
      </c>
      <c r="N731" s="0"/>
    </row>
    <row r="732" s="11" customFormat="true" ht="17" hidden="false" customHeight="false" outlineLevel="0" collapsed="false">
      <c r="A732" s="14"/>
      <c r="B732" s="15"/>
      <c r="C732" s="16" t="s">
        <v>418</v>
      </c>
      <c r="D732" s="16" t="s">
        <v>35</v>
      </c>
      <c r="E732" s="18" t="n">
        <v>77476</v>
      </c>
      <c r="F732" s="18" t="n">
        <v>77451</v>
      </c>
      <c r="G732" s="18"/>
      <c r="H732" s="18"/>
      <c r="I732" s="18"/>
      <c r="J732" s="18"/>
      <c r="K732" s="18"/>
      <c r="L732" s="18"/>
      <c r="M732" s="19" t="s">
        <v>24</v>
      </c>
      <c r="N732" s="0"/>
    </row>
    <row r="733" s="11" customFormat="true" ht="17" hidden="false" customHeight="false" outlineLevel="0" collapsed="false">
      <c r="A733" s="14"/>
      <c r="B733" s="15"/>
      <c r="C733" s="16" t="s">
        <v>140</v>
      </c>
      <c r="D733" s="17" t="s">
        <v>17</v>
      </c>
      <c r="E733" s="18" t="n">
        <v>95200</v>
      </c>
      <c r="F733" s="18" t="n">
        <v>95175</v>
      </c>
      <c r="G733" s="18"/>
      <c r="H733" s="18"/>
      <c r="I733" s="18"/>
      <c r="J733" s="18"/>
      <c r="K733" s="18"/>
      <c r="L733" s="18"/>
      <c r="M733" s="19" t="s">
        <v>419</v>
      </c>
      <c r="N733" s="0"/>
    </row>
    <row r="734" s="11" customFormat="true" ht="17" hidden="false" customHeight="false" outlineLevel="0" collapsed="false">
      <c r="A734" s="14"/>
      <c r="B734" s="15"/>
      <c r="C734" s="16" t="s">
        <v>278</v>
      </c>
      <c r="D734" s="16" t="s">
        <v>35</v>
      </c>
      <c r="E734" s="18" t="n">
        <v>14565</v>
      </c>
      <c r="F734" s="18" t="n">
        <v>14590</v>
      </c>
      <c r="G734" s="18"/>
      <c r="H734" s="18"/>
      <c r="I734" s="18"/>
      <c r="J734" s="18"/>
      <c r="K734" s="18"/>
      <c r="L734" s="18"/>
      <c r="M734" s="19" t="s">
        <v>24</v>
      </c>
      <c r="N734" s="0"/>
    </row>
    <row r="735" s="11" customFormat="true" ht="17" hidden="false" customHeight="false" outlineLevel="0" collapsed="false">
      <c r="A735" s="14"/>
      <c r="B735" s="15"/>
      <c r="C735" s="16" t="s">
        <v>122</v>
      </c>
      <c r="D735" s="16" t="s">
        <v>35</v>
      </c>
      <c r="E735" s="18" t="n">
        <v>208191</v>
      </c>
      <c r="F735" s="18" t="n">
        <v>208216</v>
      </c>
      <c r="G735" s="18"/>
      <c r="H735" s="18"/>
      <c r="I735" s="18"/>
      <c r="J735" s="18"/>
      <c r="K735" s="18"/>
      <c r="L735" s="18"/>
      <c r="M735" s="19" t="s">
        <v>24</v>
      </c>
      <c r="N735" s="0"/>
    </row>
    <row r="736" s="11" customFormat="true" ht="17" hidden="false" customHeight="false" outlineLevel="0" collapsed="false">
      <c r="A736" s="14"/>
      <c r="B736" s="15"/>
      <c r="C736" s="16" t="s">
        <v>122</v>
      </c>
      <c r="D736" s="16" t="s">
        <v>35</v>
      </c>
      <c r="E736" s="18" t="n">
        <v>102769</v>
      </c>
      <c r="F736" s="18" t="n">
        <v>102744</v>
      </c>
      <c r="G736" s="18"/>
      <c r="H736" s="18"/>
      <c r="I736" s="18"/>
      <c r="J736" s="18"/>
      <c r="K736" s="18"/>
      <c r="L736" s="18"/>
      <c r="M736" s="19" t="s">
        <v>420</v>
      </c>
      <c r="N736" s="0"/>
    </row>
    <row r="737" s="11" customFormat="true" ht="17" hidden="false" customHeight="false" outlineLevel="0" collapsed="false">
      <c r="A737" s="14" t="s">
        <v>421</v>
      </c>
      <c r="B737" s="15" t="s">
        <v>422</v>
      </c>
      <c r="C737" s="16" t="s">
        <v>25</v>
      </c>
      <c r="D737" s="17" t="s">
        <v>17</v>
      </c>
      <c r="E737" s="18" t="n">
        <v>41592</v>
      </c>
      <c r="F737" s="18" t="n">
        <v>41617</v>
      </c>
      <c r="G737" s="18" t="n">
        <v>2</v>
      </c>
      <c r="H737" s="18" t="n">
        <v>2</v>
      </c>
      <c r="I737" s="18" t="n">
        <v>4</v>
      </c>
      <c r="J737" s="18" t="n">
        <v>2</v>
      </c>
      <c r="K737" s="18" t="n">
        <v>0</v>
      </c>
      <c r="L737" s="18" t="n">
        <v>1</v>
      </c>
      <c r="M737" s="19" t="s">
        <v>24</v>
      </c>
      <c r="N737" s="0"/>
    </row>
    <row r="738" s="11" customFormat="true" ht="17" hidden="false" customHeight="false" outlineLevel="0" collapsed="false">
      <c r="A738" s="14"/>
      <c r="B738" s="15"/>
      <c r="C738" s="16" t="s">
        <v>27</v>
      </c>
      <c r="D738" s="17" t="s">
        <v>17</v>
      </c>
      <c r="E738" s="18" t="n">
        <v>200515</v>
      </c>
      <c r="F738" s="18" t="n">
        <v>200540</v>
      </c>
      <c r="G738" s="18"/>
      <c r="H738" s="18"/>
      <c r="I738" s="18"/>
      <c r="J738" s="18"/>
      <c r="K738" s="18"/>
      <c r="L738" s="18"/>
      <c r="M738" s="19" t="s">
        <v>24</v>
      </c>
      <c r="N738" s="0"/>
    </row>
    <row r="739" s="11" customFormat="true" ht="17" hidden="false" customHeight="false" outlineLevel="0" collapsed="false">
      <c r="A739" s="14"/>
      <c r="B739" s="15"/>
      <c r="C739" s="16" t="s">
        <v>55</v>
      </c>
      <c r="D739" s="16" t="s">
        <v>35</v>
      </c>
      <c r="E739" s="18" t="n">
        <v>78731</v>
      </c>
      <c r="F739" s="18" t="n">
        <v>78756</v>
      </c>
      <c r="G739" s="18"/>
      <c r="H739" s="18"/>
      <c r="I739" s="18"/>
      <c r="J739" s="18"/>
      <c r="K739" s="18"/>
      <c r="L739" s="18"/>
      <c r="M739" s="19" t="s">
        <v>24</v>
      </c>
      <c r="N739" s="0"/>
    </row>
    <row r="740" s="11" customFormat="true" ht="17" hidden="false" customHeight="false" outlineLevel="0" collapsed="false">
      <c r="A740" s="14"/>
      <c r="B740" s="15"/>
      <c r="C740" s="16" t="s">
        <v>32</v>
      </c>
      <c r="D740" s="17" t="s">
        <v>17</v>
      </c>
      <c r="E740" s="18" t="n">
        <v>32402</v>
      </c>
      <c r="F740" s="18" t="n">
        <v>32377</v>
      </c>
      <c r="G740" s="18"/>
      <c r="H740" s="18"/>
      <c r="I740" s="18"/>
      <c r="J740" s="18"/>
      <c r="K740" s="18"/>
      <c r="L740" s="18"/>
      <c r="M740" s="19" t="s">
        <v>154</v>
      </c>
      <c r="N740" s="0"/>
    </row>
    <row r="741" s="11" customFormat="true" ht="17" hidden="false" customHeight="false" outlineLevel="0" collapsed="false">
      <c r="A741" s="14"/>
      <c r="B741" s="15"/>
      <c r="C741" s="16" t="s">
        <v>76</v>
      </c>
      <c r="D741" s="16" t="s">
        <v>35</v>
      </c>
      <c r="E741" s="18" t="n">
        <v>24462</v>
      </c>
      <c r="F741" s="18" t="n">
        <v>24437</v>
      </c>
      <c r="G741" s="18"/>
      <c r="H741" s="18"/>
      <c r="I741" s="18"/>
      <c r="J741" s="18"/>
      <c r="K741" s="18"/>
      <c r="L741" s="18"/>
      <c r="M741" s="19" t="s">
        <v>24</v>
      </c>
      <c r="N741" s="0"/>
    </row>
    <row r="742" s="11" customFormat="true" ht="17" hidden="false" customHeight="false" outlineLevel="0" collapsed="false">
      <c r="A742" s="14"/>
      <c r="B742" s="15"/>
      <c r="C742" s="16" t="s">
        <v>37</v>
      </c>
      <c r="D742" s="17" t="s">
        <v>17</v>
      </c>
      <c r="E742" s="18" t="n">
        <v>32376</v>
      </c>
      <c r="F742" s="18" t="n">
        <v>32351</v>
      </c>
      <c r="G742" s="18"/>
      <c r="H742" s="18"/>
      <c r="I742" s="18"/>
      <c r="J742" s="18"/>
      <c r="K742" s="18"/>
      <c r="L742" s="18"/>
      <c r="M742" s="19" t="s">
        <v>24</v>
      </c>
      <c r="N742" s="0"/>
    </row>
    <row r="743" s="11" customFormat="true" ht="17" hidden="false" customHeight="false" outlineLevel="0" collapsed="false">
      <c r="A743" s="14"/>
      <c r="B743" s="15"/>
      <c r="C743" s="16" t="s">
        <v>37</v>
      </c>
      <c r="D743" s="17" t="s">
        <v>17</v>
      </c>
      <c r="E743" s="18" t="n">
        <v>9020</v>
      </c>
      <c r="F743" s="18" t="n">
        <v>8995</v>
      </c>
      <c r="G743" s="18"/>
      <c r="H743" s="18"/>
      <c r="I743" s="18"/>
      <c r="J743" s="18"/>
      <c r="K743" s="18"/>
      <c r="L743" s="18"/>
      <c r="M743" s="19" t="s">
        <v>24</v>
      </c>
      <c r="N743" s="0"/>
    </row>
    <row r="744" s="11" customFormat="true" ht="17" hidden="false" customHeight="false" outlineLevel="0" collapsed="false">
      <c r="A744" s="14"/>
      <c r="B744" s="15"/>
      <c r="C744" s="16" t="s">
        <v>79</v>
      </c>
      <c r="D744" s="17" t="s">
        <v>17</v>
      </c>
      <c r="E744" s="18" t="n">
        <v>89772</v>
      </c>
      <c r="F744" s="18" t="n">
        <v>89747</v>
      </c>
      <c r="G744" s="18"/>
      <c r="H744" s="18"/>
      <c r="I744" s="18"/>
      <c r="J744" s="18"/>
      <c r="K744" s="18"/>
      <c r="L744" s="18"/>
      <c r="M744" s="19" t="s">
        <v>24</v>
      </c>
      <c r="N744" s="0"/>
    </row>
    <row r="745" s="11" customFormat="true" ht="17" hidden="false" customHeight="false" outlineLevel="0" collapsed="false">
      <c r="A745" s="14"/>
      <c r="B745" s="15"/>
      <c r="C745" s="16" t="s">
        <v>79</v>
      </c>
      <c r="D745" s="17" t="s">
        <v>17</v>
      </c>
      <c r="E745" s="18" t="n">
        <v>39115</v>
      </c>
      <c r="F745" s="18" t="n">
        <v>39090</v>
      </c>
      <c r="G745" s="18"/>
      <c r="H745" s="18"/>
      <c r="I745" s="18"/>
      <c r="J745" s="18"/>
      <c r="K745" s="18"/>
      <c r="L745" s="18"/>
      <c r="M745" s="19" t="s">
        <v>24</v>
      </c>
      <c r="N745" s="0"/>
    </row>
    <row r="746" s="11" customFormat="true" ht="17" hidden="false" customHeight="false" outlineLevel="0" collapsed="false">
      <c r="A746" s="14"/>
      <c r="B746" s="15"/>
      <c r="C746" s="16" t="s">
        <v>56</v>
      </c>
      <c r="D746" s="16" t="s">
        <v>35</v>
      </c>
      <c r="E746" s="18" t="n">
        <v>104025</v>
      </c>
      <c r="F746" s="18" t="n">
        <v>104000</v>
      </c>
      <c r="G746" s="18"/>
      <c r="H746" s="18"/>
      <c r="I746" s="18"/>
      <c r="J746" s="18"/>
      <c r="K746" s="18"/>
      <c r="L746" s="18"/>
      <c r="M746" s="19" t="s">
        <v>24</v>
      </c>
      <c r="N746" s="0"/>
    </row>
    <row r="747" s="11" customFormat="true" ht="17" hidden="false" customHeight="false" outlineLevel="0" collapsed="false">
      <c r="A747" s="14"/>
      <c r="B747" s="15"/>
      <c r="C747" s="16" t="s">
        <v>56</v>
      </c>
      <c r="D747" s="16" t="s">
        <v>35</v>
      </c>
      <c r="E747" s="18" t="n">
        <v>57754</v>
      </c>
      <c r="F747" s="18" t="n">
        <v>57779</v>
      </c>
      <c r="G747" s="18"/>
      <c r="H747" s="18"/>
      <c r="I747" s="18"/>
      <c r="J747" s="18"/>
      <c r="K747" s="18"/>
      <c r="L747" s="18"/>
      <c r="M747" s="19" t="s">
        <v>24</v>
      </c>
      <c r="N747" s="0"/>
    </row>
    <row r="748" s="11" customFormat="true" ht="17" hidden="false" customHeight="false" outlineLevel="0" collapsed="false">
      <c r="A748" s="14"/>
      <c r="B748" s="15"/>
      <c r="C748" s="16" t="s">
        <v>39</v>
      </c>
      <c r="D748" s="16" t="s">
        <v>35</v>
      </c>
      <c r="E748" s="18" t="n">
        <v>122399</v>
      </c>
      <c r="F748" s="18" t="n">
        <v>122424</v>
      </c>
      <c r="G748" s="18"/>
      <c r="H748" s="18"/>
      <c r="I748" s="18"/>
      <c r="J748" s="18"/>
      <c r="K748" s="18"/>
      <c r="L748" s="18"/>
      <c r="M748" s="19" t="s">
        <v>24</v>
      </c>
      <c r="N748" s="0"/>
    </row>
    <row r="749" s="11" customFormat="true" ht="17" hidden="false" customHeight="false" outlineLevel="0" collapsed="false">
      <c r="A749" s="14"/>
      <c r="B749" s="15"/>
      <c r="C749" s="16" t="s">
        <v>44</v>
      </c>
      <c r="D749" s="16" t="s">
        <v>35</v>
      </c>
      <c r="E749" s="18" t="n">
        <v>28888</v>
      </c>
      <c r="F749" s="18" t="n">
        <v>28913</v>
      </c>
      <c r="G749" s="18"/>
      <c r="H749" s="18"/>
      <c r="I749" s="18"/>
      <c r="J749" s="18"/>
      <c r="K749" s="18"/>
      <c r="L749" s="18"/>
      <c r="M749" s="19" t="s">
        <v>24</v>
      </c>
      <c r="N749" s="0"/>
    </row>
    <row r="750" s="11" customFormat="true" ht="17" hidden="false" customHeight="false" outlineLevel="0" collapsed="false">
      <c r="A750" s="14"/>
      <c r="B750" s="15"/>
      <c r="C750" s="16" t="s">
        <v>44</v>
      </c>
      <c r="D750" s="16" t="s">
        <v>35</v>
      </c>
      <c r="E750" s="18" t="n">
        <v>26617</v>
      </c>
      <c r="F750" s="18" t="n">
        <v>26642</v>
      </c>
      <c r="G750" s="18"/>
      <c r="H750" s="18"/>
      <c r="I750" s="18"/>
      <c r="J750" s="18"/>
      <c r="K750" s="18"/>
      <c r="L750" s="18"/>
      <c r="M750" s="19" t="s">
        <v>24</v>
      </c>
      <c r="N750" s="0"/>
    </row>
    <row r="751" s="11" customFormat="true" ht="17" hidden="false" customHeight="false" outlineLevel="0" collapsed="false">
      <c r="A751" s="14"/>
      <c r="B751" s="15"/>
      <c r="C751" s="16" t="s">
        <v>89</v>
      </c>
      <c r="D751" s="16" t="s">
        <v>35</v>
      </c>
      <c r="E751" s="18" t="n">
        <v>45526</v>
      </c>
      <c r="F751" s="18" t="n">
        <v>45501</v>
      </c>
      <c r="G751" s="18"/>
      <c r="H751" s="18"/>
      <c r="I751" s="18"/>
      <c r="J751" s="18"/>
      <c r="K751" s="18"/>
      <c r="L751" s="18"/>
      <c r="M751" s="19" t="s">
        <v>24</v>
      </c>
      <c r="N751" s="0"/>
    </row>
    <row r="752" s="11" customFormat="true" ht="17" hidden="false" customHeight="false" outlineLevel="0" collapsed="false">
      <c r="A752" s="14"/>
      <c r="B752" s="15"/>
      <c r="C752" s="16" t="s">
        <v>122</v>
      </c>
      <c r="D752" s="16" t="s">
        <v>35</v>
      </c>
      <c r="E752" s="18" t="n">
        <v>111947</v>
      </c>
      <c r="F752" s="18" t="n">
        <v>111972</v>
      </c>
      <c r="G752" s="18"/>
      <c r="H752" s="18"/>
      <c r="I752" s="18"/>
      <c r="J752" s="18"/>
      <c r="K752" s="18"/>
      <c r="L752" s="18"/>
      <c r="M752" s="19" t="s">
        <v>24</v>
      </c>
      <c r="N752" s="0"/>
    </row>
    <row r="753" s="11" customFormat="true" ht="17" hidden="false" customHeight="false" outlineLevel="0" collapsed="false">
      <c r="A753" s="14"/>
      <c r="B753" s="15"/>
      <c r="C753" s="16" t="s">
        <v>45</v>
      </c>
      <c r="D753" s="16" t="s">
        <v>35</v>
      </c>
      <c r="E753" s="18" t="n">
        <v>167658</v>
      </c>
      <c r="F753" s="18" t="n">
        <v>167683</v>
      </c>
      <c r="G753" s="18"/>
      <c r="H753" s="18"/>
      <c r="I753" s="18"/>
      <c r="J753" s="18"/>
      <c r="K753" s="18"/>
      <c r="L753" s="18"/>
      <c r="M753" s="19" t="s">
        <v>24</v>
      </c>
      <c r="N753" s="0"/>
    </row>
    <row r="754" s="11" customFormat="true" ht="17" hidden="false" customHeight="false" outlineLevel="0" collapsed="false">
      <c r="A754" s="14"/>
      <c r="B754" s="15"/>
      <c r="C754" s="16" t="s">
        <v>84</v>
      </c>
      <c r="D754" s="16" t="s">
        <v>35</v>
      </c>
      <c r="E754" s="18" t="n">
        <v>97347</v>
      </c>
      <c r="F754" s="18" t="n">
        <v>97372</v>
      </c>
      <c r="G754" s="18"/>
      <c r="H754" s="18"/>
      <c r="I754" s="18"/>
      <c r="J754" s="18"/>
      <c r="K754" s="18"/>
      <c r="L754" s="18"/>
      <c r="M754" s="19" t="s">
        <v>154</v>
      </c>
      <c r="N754" s="0"/>
    </row>
    <row r="755" s="11" customFormat="true" ht="17" hidden="false" customHeight="false" outlineLevel="0" collapsed="false">
      <c r="A755" s="14" t="s">
        <v>423</v>
      </c>
      <c r="B755" s="15" t="s">
        <v>424</v>
      </c>
      <c r="C755" s="16" t="s">
        <v>140</v>
      </c>
      <c r="D755" s="17" t="s">
        <v>17</v>
      </c>
      <c r="E755" s="18" t="n">
        <v>57424</v>
      </c>
      <c r="F755" s="18" t="n">
        <v>57449</v>
      </c>
      <c r="G755" s="18" t="n">
        <v>2</v>
      </c>
      <c r="H755" s="18" t="n">
        <v>1</v>
      </c>
      <c r="I755" s="18" t="n">
        <v>2</v>
      </c>
      <c r="J755" s="18" t="n">
        <v>0</v>
      </c>
      <c r="K755" s="18" t="n">
        <v>1</v>
      </c>
      <c r="L755" s="18" t="n">
        <v>5</v>
      </c>
      <c r="M755" s="19" t="s">
        <v>425</v>
      </c>
      <c r="N755" s="0"/>
    </row>
    <row r="756" s="11" customFormat="true" ht="17" hidden="false" customHeight="false" outlineLevel="0" collapsed="false">
      <c r="A756" s="14"/>
      <c r="B756" s="15"/>
      <c r="C756" s="16" t="s">
        <v>93</v>
      </c>
      <c r="D756" s="16" t="s">
        <v>35</v>
      </c>
      <c r="E756" s="18" t="n">
        <v>101259</v>
      </c>
      <c r="F756" s="18" t="n">
        <v>101234</v>
      </c>
      <c r="G756" s="18"/>
      <c r="H756" s="18"/>
      <c r="I756" s="18"/>
      <c r="J756" s="18"/>
      <c r="K756" s="18"/>
      <c r="L756" s="18"/>
      <c r="M756" s="19" t="s">
        <v>426</v>
      </c>
      <c r="N756" s="0"/>
    </row>
    <row r="757" s="11" customFormat="true" ht="17" hidden="false" customHeight="false" outlineLevel="0" collapsed="false">
      <c r="A757" s="14" t="s">
        <v>427</v>
      </c>
      <c r="B757" s="15" t="s">
        <v>428</v>
      </c>
      <c r="C757" s="16" t="s">
        <v>55</v>
      </c>
      <c r="D757" s="16" t="s">
        <v>35</v>
      </c>
      <c r="E757" s="18" t="n">
        <v>244781</v>
      </c>
      <c r="F757" s="18" t="n">
        <v>244756</v>
      </c>
      <c r="G757" s="18" t="n">
        <v>2</v>
      </c>
      <c r="H757" s="18" t="n">
        <v>1</v>
      </c>
      <c r="I757" s="18" t="n">
        <v>5</v>
      </c>
      <c r="J757" s="18" t="n">
        <v>1</v>
      </c>
      <c r="K757" s="18" t="n">
        <v>1</v>
      </c>
      <c r="L757" s="18" t="n">
        <v>1</v>
      </c>
      <c r="M757" s="19" t="s">
        <v>24</v>
      </c>
      <c r="N757" s="0"/>
    </row>
    <row r="758" s="11" customFormat="true" ht="17" hidden="false" customHeight="false" outlineLevel="0" collapsed="false">
      <c r="A758" s="14" t="s">
        <v>429</v>
      </c>
      <c r="B758" s="15" t="s">
        <v>430</v>
      </c>
      <c r="C758" s="16" t="s">
        <v>25</v>
      </c>
      <c r="D758" s="17" t="s">
        <v>17</v>
      </c>
      <c r="E758" s="18" t="n">
        <v>88067</v>
      </c>
      <c r="F758" s="18" t="n">
        <v>88092</v>
      </c>
      <c r="G758" s="18" t="n">
        <v>2</v>
      </c>
      <c r="H758" s="18" t="n">
        <v>0</v>
      </c>
      <c r="I758" s="18" t="n">
        <v>6</v>
      </c>
      <c r="J758" s="18" t="n">
        <v>2</v>
      </c>
      <c r="K758" s="18" t="n">
        <v>0</v>
      </c>
      <c r="L758" s="18" t="n">
        <v>1</v>
      </c>
      <c r="M758" s="19" t="s">
        <v>24</v>
      </c>
      <c r="N758" s="0"/>
    </row>
    <row r="759" s="11" customFormat="true" ht="17" hidden="false" customHeight="false" outlineLevel="0" collapsed="false">
      <c r="A759" s="14"/>
      <c r="B759" s="15"/>
      <c r="C759" s="16" t="s">
        <v>28</v>
      </c>
      <c r="D759" s="17" t="s">
        <v>17</v>
      </c>
      <c r="E759" s="18" t="n">
        <v>46087</v>
      </c>
      <c r="F759" s="18" t="n">
        <v>46062</v>
      </c>
      <c r="G759" s="18"/>
      <c r="H759" s="18"/>
      <c r="I759" s="18"/>
      <c r="J759" s="18"/>
      <c r="K759" s="18"/>
      <c r="L759" s="18"/>
      <c r="M759" s="19" t="s">
        <v>24</v>
      </c>
      <c r="N759" s="0"/>
    </row>
    <row r="760" s="11" customFormat="true" ht="17" hidden="false" customHeight="false" outlineLevel="0" collapsed="false">
      <c r="A760" s="14"/>
      <c r="B760" s="15"/>
      <c r="C760" s="16" t="s">
        <v>56</v>
      </c>
      <c r="D760" s="16" t="s">
        <v>35</v>
      </c>
      <c r="E760" s="18" t="n">
        <v>161840</v>
      </c>
      <c r="F760" s="18" t="n">
        <v>161865</v>
      </c>
      <c r="G760" s="18"/>
      <c r="H760" s="18"/>
      <c r="I760" s="18"/>
      <c r="J760" s="18"/>
      <c r="K760" s="18"/>
      <c r="L760" s="18"/>
      <c r="M760" s="19" t="s">
        <v>24</v>
      </c>
      <c r="N760" s="0"/>
    </row>
    <row r="761" s="11" customFormat="true" ht="17" hidden="false" customHeight="false" outlineLevel="0" collapsed="false">
      <c r="A761" s="14"/>
      <c r="B761" s="15"/>
      <c r="C761" s="16" t="s">
        <v>81</v>
      </c>
      <c r="D761" s="16" t="s">
        <v>35</v>
      </c>
      <c r="E761" s="18" t="n">
        <v>53071</v>
      </c>
      <c r="F761" s="18" t="n">
        <v>53046</v>
      </c>
      <c r="G761" s="18"/>
      <c r="H761" s="18"/>
      <c r="I761" s="18"/>
      <c r="J761" s="18"/>
      <c r="K761" s="18"/>
      <c r="L761" s="18"/>
      <c r="M761" s="19" t="s">
        <v>24</v>
      </c>
      <c r="N761" s="0"/>
    </row>
    <row r="762" s="11" customFormat="true" ht="17" hidden="false" customHeight="false" outlineLevel="0" collapsed="false">
      <c r="A762" s="14"/>
      <c r="B762" s="15"/>
      <c r="C762" s="16" t="s">
        <v>58</v>
      </c>
      <c r="D762" s="16" t="s">
        <v>35</v>
      </c>
      <c r="E762" s="18" t="n">
        <v>11620</v>
      </c>
      <c r="F762" s="18" t="n">
        <v>11595</v>
      </c>
      <c r="G762" s="18"/>
      <c r="H762" s="18"/>
      <c r="I762" s="18"/>
      <c r="J762" s="18"/>
      <c r="K762" s="18"/>
      <c r="L762" s="18"/>
      <c r="M762" s="19" t="s">
        <v>24</v>
      </c>
      <c r="N762" s="0"/>
    </row>
    <row r="763" s="11" customFormat="true" ht="17" hidden="false" customHeight="false" outlineLevel="0" collapsed="false">
      <c r="A763" s="14"/>
      <c r="B763" s="15"/>
      <c r="C763" s="16" t="s">
        <v>45</v>
      </c>
      <c r="D763" s="16" t="s">
        <v>35</v>
      </c>
      <c r="E763" s="18" t="n">
        <v>122118</v>
      </c>
      <c r="F763" s="18" t="n">
        <v>122143</v>
      </c>
      <c r="G763" s="18"/>
      <c r="H763" s="18"/>
      <c r="I763" s="18"/>
      <c r="J763" s="18"/>
      <c r="K763" s="18"/>
      <c r="L763" s="18"/>
      <c r="M763" s="19" t="s">
        <v>24</v>
      </c>
      <c r="N763" s="0"/>
    </row>
    <row r="764" s="11" customFormat="true" ht="17" hidden="false" customHeight="false" outlineLevel="0" collapsed="false">
      <c r="A764" s="14"/>
      <c r="B764" s="15"/>
      <c r="C764" s="16" t="s">
        <v>83</v>
      </c>
      <c r="D764" s="16" t="s">
        <v>35</v>
      </c>
      <c r="E764" s="18" t="n">
        <v>27629</v>
      </c>
      <c r="F764" s="18" t="n">
        <v>27604</v>
      </c>
      <c r="G764" s="18"/>
      <c r="H764" s="18"/>
      <c r="I764" s="18"/>
      <c r="J764" s="18"/>
      <c r="K764" s="18"/>
      <c r="L764" s="18"/>
      <c r="M764" s="19" t="s">
        <v>24</v>
      </c>
      <c r="N764" s="0"/>
    </row>
    <row r="765" s="11" customFormat="true" ht="17" hidden="false" customHeight="false" outlineLevel="0" collapsed="false">
      <c r="A765" s="14" t="s">
        <v>431</v>
      </c>
      <c r="B765" s="15" t="s">
        <v>432</v>
      </c>
      <c r="C765" s="16" t="s">
        <v>65</v>
      </c>
      <c r="D765" s="17" t="s">
        <v>17</v>
      </c>
      <c r="E765" s="18" t="n">
        <v>72060</v>
      </c>
      <c r="F765" s="18" t="n">
        <v>72085</v>
      </c>
      <c r="G765" s="18" t="n">
        <v>2</v>
      </c>
      <c r="H765" s="18" t="n">
        <v>2</v>
      </c>
      <c r="I765" s="18" t="n">
        <v>4</v>
      </c>
      <c r="J765" s="18" t="n">
        <v>3</v>
      </c>
      <c r="K765" s="18" t="n">
        <v>0</v>
      </c>
      <c r="L765" s="18" t="n">
        <v>0</v>
      </c>
      <c r="M765" s="19" t="s">
        <v>313</v>
      </c>
      <c r="N765" s="0"/>
    </row>
    <row r="766" s="11" customFormat="true" ht="17" hidden="false" customHeight="false" outlineLevel="0" collapsed="false">
      <c r="A766" s="14"/>
      <c r="B766" s="15"/>
      <c r="C766" s="16" t="s">
        <v>50</v>
      </c>
      <c r="D766" s="17" t="s">
        <v>17</v>
      </c>
      <c r="E766" s="18" t="n">
        <v>198146</v>
      </c>
      <c r="F766" s="18" t="n">
        <v>198121</v>
      </c>
      <c r="G766" s="18"/>
      <c r="H766" s="18"/>
      <c r="I766" s="18"/>
      <c r="J766" s="18"/>
      <c r="K766" s="18"/>
      <c r="L766" s="18"/>
      <c r="M766" s="19" t="s">
        <v>223</v>
      </c>
      <c r="N766" s="0"/>
    </row>
    <row r="767" s="11" customFormat="true" ht="17" hidden="false" customHeight="false" outlineLevel="0" collapsed="false">
      <c r="A767" s="14"/>
      <c r="B767" s="15"/>
      <c r="C767" s="16" t="s">
        <v>109</v>
      </c>
      <c r="D767" s="17" t="s">
        <v>17</v>
      </c>
      <c r="E767" s="18" t="n">
        <v>16504</v>
      </c>
      <c r="F767" s="18" t="n">
        <v>16479</v>
      </c>
      <c r="G767" s="18"/>
      <c r="H767" s="18"/>
      <c r="I767" s="18"/>
      <c r="J767" s="18"/>
      <c r="K767" s="18"/>
      <c r="L767" s="18"/>
      <c r="M767" s="19" t="s">
        <v>433</v>
      </c>
      <c r="N767" s="0"/>
    </row>
    <row r="768" s="11" customFormat="true" ht="17" hidden="false" customHeight="false" outlineLevel="0" collapsed="false">
      <c r="A768" s="14"/>
      <c r="B768" s="15"/>
      <c r="C768" s="16" t="s">
        <v>27</v>
      </c>
      <c r="D768" s="17" t="s">
        <v>17</v>
      </c>
      <c r="E768" s="18" t="n">
        <v>20661</v>
      </c>
      <c r="F768" s="18" t="n">
        <v>20686</v>
      </c>
      <c r="G768" s="18"/>
      <c r="H768" s="18"/>
      <c r="I768" s="18"/>
      <c r="J768" s="18"/>
      <c r="K768" s="18"/>
      <c r="L768" s="18"/>
      <c r="M768" s="19" t="s">
        <v>189</v>
      </c>
      <c r="N768" s="0"/>
    </row>
    <row r="769" s="11" customFormat="true" ht="17" hidden="false" customHeight="false" outlineLevel="0" collapsed="false">
      <c r="A769" s="14"/>
      <c r="B769" s="15"/>
      <c r="C769" s="16" t="s">
        <v>66</v>
      </c>
      <c r="D769" s="17" t="s">
        <v>17</v>
      </c>
      <c r="E769" s="18" t="n">
        <v>140601</v>
      </c>
      <c r="F769" s="18" t="n">
        <v>140576</v>
      </c>
      <c r="G769" s="18"/>
      <c r="H769" s="18"/>
      <c r="I769" s="18"/>
      <c r="J769" s="18"/>
      <c r="K769" s="18"/>
      <c r="L769" s="18"/>
      <c r="M769" s="19" t="s">
        <v>313</v>
      </c>
      <c r="N769" s="0"/>
    </row>
    <row r="770" s="11" customFormat="true" ht="17" hidden="false" customHeight="false" outlineLevel="0" collapsed="false">
      <c r="A770" s="14"/>
      <c r="B770" s="15"/>
      <c r="C770" s="16" t="s">
        <v>434</v>
      </c>
      <c r="D770" s="17" t="s">
        <v>17</v>
      </c>
      <c r="E770" s="18" t="n">
        <v>488</v>
      </c>
      <c r="F770" s="18" t="n">
        <v>513</v>
      </c>
      <c r="G770" s="18"/>
      <c r="H770" s="18"/>
      <c r="I770" s="18"/>
      <c r="J770" s="18"/>
      <c r="K770" s="18"/>
      <c r="L770" s="18"/>
      <c r="M770" s="19" t="s">
        <v>355</v>
      </c>
      <c r="N770" s="0"/>
    </row>
    <row r="771" s="11" customFormat="true" ht="17" hidden="false" customHeight="false" outlineLevel="0" collapsed="false">
      <c r="A771" s="14"/>
      <c r="B771" s="15"/>
      <c r="C771" s="16" t="s">
        <v>67</v>
      </c>
      <c r="D771" s="17" t="s">
        <v>17</v>
      </c>
      <c r="E771" s="18" t="n">
        <v>58461</v>
      </c>
      <c r="F771" s="18" t="n">
        <v>58436</v>
      </c>
      <c r="G771" s="18"/>
      <c r="H771" s="18"/>
      <c r="I771" s="18"/>
      <c r="J771" s="18"/>
      <c r="K771" s="18"/>
      <c r="L771" s="18"/>
      <c r="M771" s="19" t="s">
        <v>313</v>
      </c>
      <c r="N771" s="0"/>
    </row>
    <row r="772" s="11" customFormat="true" ht="17" hidden="false" customHeight="false" outlineLevel="0" collapsed="false">
      <c r="A772" s="14"/>
      <c r="B772" s="15"/>
      <c r="C772" s="16" t="s">
        <v>37</v>
      </c>
      <c r="D772" s="17" t="s">
        <v>17</v>
      </c>
      <c r="E772" s="18" t="n">
        <v>15253</v>
      </c>
      <c r="F772" s="18" t="n">
        <v>15228</v>
      </c>
      <c r="G772" s="18"/>
      <c r="H772" s="18"/>
      <c r="I772" s="18"/>
      <c r="J772" s="18"/>
      <c r="K772" s="18"/>
      <c r="L772" s="18"/>
      <c r="M772" s="19" t="s">
        <v>406</v>
      </c>
      <c r="N772" s="0"/>
    </row>
    <row r="773" s="11" customFormat="true" ht="17" hidden="false" customHeight="false" outlineLevel="0" collapsed="false">
      <c r="A773" s="14"/>
      <c r="B773" s="15"/>
      <c r="C773" s="16" t="s">
        <v>40</v>
      </c>
      <c r="D773" s="16" t="s">
        <v>35</v>
      </c>
      <c r="E773" s="18" t="n">
        <v>25712</v>
      </c>
      <c r="F773" s="18" t="n">
        <v>25737</v>
      </c>
      <c r="G773" s="18"/>
      <c r="H773" s="18"/>
      <c r="I773" s="18"/>
      <c r="J773" s="18"/>
      <c r="K773" s="18"/>
      <c r="L773" s="18"/>
      <c r="M773" s="19" t="s">
        <v>189</v>
      </c>
      <c r="N773" s="0"/>
    </row>
    <row r="774" s="11" customFormat="true" ht="17" hidden="false" customHeight="false" outlineLevel="0" collapsed="false">
      <c r="A774" s="14"/>
      <c r="B774" s="15"/>
      <c r="C774" s="16" t="s">
        <v>57</v>
      </c>
      <c r="D774" s="16" t="s">
        <v>35</v>
      </c>
      <c r="E774" s="18" t="n">
        <v>93114</v>
      </c>
      <c r="F774" s="18" t="n">
        <v>93139</v>
      </c>
      <c r="G774" s="18"/>
      <c r="H774" s="18"/>
      <c r="I774" s="18"/>
      <c r="J774" s="18"/>
      <c r="K774" s="18"/>
      <c r="L774" s="18"/>
      <c r="M774" s="19" t="s">
        <v>313</v>
      </c>
      <c r="N774" s="0"/>
    </row>
    <row r="775" s="11" customFormat="true" ht="17" hidden="false" customHeight="false" outlineLevel="0" collapsed="false">
      <c r="A775" s="14"/>
      <c r="B775" s="15"/>
      <c r="C775" s="16" t="s">
        <v>84</v>
      </c>
      <c r="D775" s="16" t="s">
        <v>35</v>
      </c>
      <c r="E775" s="18" t="n">
        <v>66262</v>
      </c>
      <c r="F775" s="18" t="n">
        <v>66287</v>
      </c>
      <c r="G775" s="18"/>
      <c r="H775" s="18"/>
      <c r="I775" s="18"/>
      <c r="J775" s="18"/>
      <c r="K775" s="18"/>
      <c r="L775" s="18"/>
      <c r="M775" s="19" t="s">
        <v>313</v>
      </c>
      <c r="N775" s="0"/>
    </row>
    <row r="776" s="11" customFormat="true" ht="17" hidden="false" customHeight="false" outlineLevel="0" collapsed="false">
      <c r="A776" s="14"/>
      <c r="B776" s="15"/>
      <c r="C776" s="16" t="s">
        <v>85</v>
      </c>
      <c r="D776" s="16" t="s">
        <v>35</v>
      </c>
      <c r="E776" s="18" t="n">
        <v>82234</v>
      </c>
      <c r="F776" s="18" t="n">
        <v>82209</v>
      </c>
      <c r="G776" s="18"/>
      <c r="H776" s="18"/>
      <c r="I776" s="18"/>
      <c r="J776" s="18"/>
      <c r="K776" s="18"/>
      <c r="L776" s="18"/>
      <c r="M776" s="19" t="s">
        <v>411</v>
      </c>
      <c r="N776" s="0"/>
    </row>
    <row r="777" s="11" customFormat="true" ht="17" hidden="false" customHeight="false" outlineLevel="0" collapsed="false">
      <c r="A777" s="14"/>
      <c r="B777" s="15"/>
      <c r="C777" s="16" t="s">
        <v>85</v>
      </c>
      <c r="D777" s="16" t="s">
        <v>35</v>
      </c>
      <c r="E777" s="18" t="n">
        <v>35389</v>
      </c>
      <c r="F777" s="18" t="n">
        <v>35414</v>
      </c>
      <c r="G777" s="18"/>
      <c r="H777" s="18"/>
      <c r="I777" s="18"/>
      <c r="J777" s="18"/>
      <c r="K777" s="18"/>
      <c r="L777" s="18"/>
      <c r="M777" s="19" t="s">
        <v>313</v>
      </c>
      <c r="N777" s="0"/>
    </row>
    <row r="778" s="11" customFormat="true" ht="17" hidden="false" customHeight="false" outlineLevel="0" collapsed="false">
      <c r="A778" s="14" t="s">
        <v>435</v>
      </c>
      <c r="B778" s="15" t="s">
        <v>436</v>
      </c>
      <c r="C778" s="16" t="s">
        <v>27</v>
      </c>
      <c r="D778" s="17" t="s">
        <v>17</v>
      </c>
      <c r="E778" s="18" t="n">
        <v>33058</v>
      </c>
      <c r="F778" s="18" t="n">
        <v>33083</v>
      </c>
      <c r="G778" s="18" t="n">
        <v>1</v>
      </c>
      <c r="H778" s="18" t="n">
        <v>3</v>
      </c>
      <c r="I778" s="18" t="n">
        <v>2</v>
      </c>
      <c r="J778" s="18" t="n">
        <v>2</v>
      </c>
      <c r="K778" s="18" t="n">
        <v>2</v>
      </c>
      <c r="L778" s="18" t="n">
        <v>1</v>
      </c>
      <c r="M778" s="19" t="s">
        <v>157</v>
      </c>
      <c r="N778" s="0"/>
    </row>
    <row r="779" s="11" customFormat="true" ht="17" hidden="false" customHeight="false" outlineLevel="0" collapsed="false">
      <c r="A779" s="14"/>
      <c r="B779" s="15"/>
      <c r="C779" s="16" t="s">
        <v>28</v>
      </c>
      <c r="D779" s="17" t="s">
        <v>17</v>
      </c>
      <c r="E779" s="18" t="n">
        <v>60294</v>
      </c>
      <c r="F779" s="18" t="n">
        <v>60319</v>
      </c>
      <c r="G779" s="18"/>
      <c r="H779" s="18"/>
      <c r="I779" s="18"/>
      <c r="J779" s="18"/>
      <c r="K779" s="18"/>
      <c r="L779" s="18"/>
      <c r="M779" s="19" t="s">
        <v>157</v>
      </c>
      <c r="N779" s="0"/>
    </row>
    <row r="780" s="11" customFormat="true" ht="17" hidden="false" customHeight="false" outlineLevel="0" collapsed="false">
      <c r="A780" s="14"/>
      <c r="B780" s="15"/>
      <c r="C780" s="16" t="s">
        <v>34</v>
      </c>
      <c r="D780" s="16" t="s">
        <v>35</v>
      </c>
      <c r="E780" s="18" t="n">
        <v>62917</v>
      </c>
      <c r="F780" s="18" t="n">
        <v>62892</v>
      </c>
      <c r="G780" s="18"/>
      <c r="H780" s="18"/>
      <c r="I780" s="18"/>
      <c r="J780" s="18"/>
      <c r="K780" s="18"/>
      <c r="L780" s="18"/>
      <c r="M780" s="19" t="s">
        <v>157</v>
      </c>
      <c r="N780" s="0"/>
    </row>
    <row r="781" s="11" customFormat="true" ht="17" hidden="false" customHeight="false" outlineLevel="0" collapsed="false">
      <c r="A781" s="14"/>
      <c r="B781" s="15"/>
      <c r="C781" s="16" t="s">
        <v>38</v>
      </c>
      <c r="D781" s="16" t="s">
        <v>35</v>
      </c>
      <c r="E781" s="18" t="n">
        <v>96209</v>
      </c>
      <c r="F781" s="18" t="n">
        <v>96234</v>
      </c>
      <c r="G781" s="18"/>
      <c r="H781" s="18"/>
      <c r="I781" s="18"/>
      <c r="J781" s="18"/>
      <c r="K781" s="18"/>
      <c r="L781" s="18"/>
      <c r="M781" s="19" t="s">
        <v>157</v>
      </c>
      <c r="N781" s="0"/>
    </row>
    <row r="782" s="11" customFormat="true" ht="17" hidden="false" customHeight="false" outlineLevel="0" collapsed="false">
      <c r="A782" s="14"/>
      <c r="B782" s="15"/>
      <c r="C782" s="16" t="s">
        <v>40</v>
      </c>
      <c r="D782" s="16" t="s">
        <v>35</v>
      </c>
      <c r="E782" s="18" t="n">
        <v>38161</v>
      </c>
      <c r="F782" s="18" t="n">
        <v>38186</v>
      </c>
      <c r="G782" s="18"/>
      <c r="H782" s="18"/>
      <c r="I782" s="18"/>
      <c r="J782" s="18"/>
      <c r="K782" s="18"/>
      <c r="L782" s="18"/>
      <c r="M782" s="19" t="s">
        <v>157</v>
      </c>
      <c r="N782" s="0"/>
    </row>
    <row r="783" s="11" customFormat="true" ht="17" hidden="false" customHeight="false" outlineLevel="0" collapsed="false">
      <c r="A783" s="14"/>
      <c r="B783" s="15"/>
      <c r="C783" s="16" t="s">
        <v>41</v>
      </c>
      <c r="D783" s="16" t="s">
        <v>35</v>
      </c>
      <c r="E783" s="18" t="n">
        <v>60374</v>
      </c>
      <c r="F783" s="18" t="n">
        <v>60399</v>
      </c>
      <c r="G783" s="18"/>
      <c r="H783" s="18"/>
      <c r="I783" s="18"/>
      <c r="J783" s="18"/>
      <c r="K783" s="18"/>
      <c r="L783" s="18"/>
      <c r="M783" s="19" t="s">
        <v>167</v>
      </c>
      <c r="N783" s="0"/>
    </row>
    <row r="784" s="11" customFormat="true" ht="17" hidden="false" customHeight="false" outlineLevel="0" collapsed="false">
      <c r="A784" s="14" t="s">
        <v>437</v>
      </c>
      <c r="B784" s="15" t="s">
        <v>438</v>
      </c>
      <c r="C784" s="16" t="s">
        <v>25</v>
      </c>
      <c r="D784" s="17" t="s">
        <v>17</v>
      </c>
      <c r="E784" s="18" t="n">
        <v>80115</v>
      </c>
      <c r="F784" s="18" t="n">
        <v>80090</v>
      </c>
      <c r="G784" s="18" t="n">
        <v>1</v>
      </c>
      <c r="H784" s="18" t="n">
        <v>2</v>
      </c>
      <c r="I784" s="18" t="n">
        <v>2</v>
      </c>
      <c r="J784" s="18" t="n">
        <v>3</v>
      </c>
      <c r="K784" s="18" t="n">
        <v>3</v>
      </c>
      <c r="L784" s="18" t="n">
        <v>0</v>
      </c>
      <c r="M784" s="19" t="s">
        <v>439</v>
      </c>
      <c r="N784" s="0"/>
    </row>
    <row r="785" s="11" customFormat="true" ht="17" hidden="false" customHeight="false" outlineLevel="0" collapsed="false">
      <c r="A785" s="14"/>
      <c r="B785" s="15"/>
      <c r="C785" s="16" t="s">
        <v>34</v>
      </c>
      <c r="D785" s="16" t="s">
        <v>35</v>
      </c>
      <c r="E785" s="18" t="n">
        <v>60260</v>
      </c>
      <c r="F785" s="18" t="n">
        <v>60285</v>
      </c>
      <c r="G785" s="18"/>
      <c r="H785" s="18"/>
      <c r="I785" s="18"/>
      <c r="J785" s="18"/>
      <c r="K785" s="18"/>
      <c r="L785" s="18"/>
      <c r="M785" s="19" t="s">
        <v>317</v>
      </c>
      <c r="N785" s="0"/>
    </row>
    <row r="786" s="11" customFormat="true" ht="17" hidden="false" customHeight="false" outlineLevel="0" collapsed="false">
      <c r="A786" s="14"/>
      <c r="B786" s="15"/>
      <c r="C786" s="16" t="s">
        <v>34</v>
      </c>
      <c r="D786" s="16" t="s">
        <v>35</v>
      </c>
      <c r="E786" s="18" t="n">
        <v>43442</v>
      </c>
      <c r="F786" s="18" t="n">
        <v>43417</v>
      </c>
      <c r="G786" s="18"/>
      <c r="H786" s="18"/>
      <c r="I786" s="18"/>
      <c r="J786" s="18"/>
      <c r="K786" s="18"/>
      <c r="L786" s="18"/>
      <c r="M786" s="19" t="s">
        <v>246</v>
      </c>
      <c r="N786" s="0"/>
    </row>
    <row r="787" s="11" customFormat="true" ht="17" hidden="false" customHeight="false" outlineLevel="0" collapsed="false">
      <c r="A787" s="14"/>
      <c r="B787" s="15"/>
      <c r="C787" s="16" t="s">
        <v>38</v>
      </c>
      <c r="D787" s="16" t="s">
        <v>35</v>
      </c>
      <c r="E787" s="18" t="n">
        <v>98866</v>
      </c>
      <c r="F787" s="18" t="n">
        <v>98841</v>
      </c>
      <c r="G787" s="18"/>
      <c r="H787" s="18"/>
      <c r="I787" s="18"/>
      <c r="J787" s="18"/>
      <c r="K787" s="18"/>
      <c r="L787" s="18"/>
      <c r="M787" s="19" t="s">
        <v>317</v>
      </c>
      <c r="N787" s="0"/>
    </row>
    <row r="788" s="11" customFormat="true" ht="17" hidden="false" customHeight="false" outlineLevel="0" collapsed="false">
      <c r="A788" s="14"/>
      <c r="B788" s="15"/>
      <c r="C788" s="16" t="s">
        <v>56</v>
      </c>
      <c r="D788" s="16" t="s">
        <v>35</v>
      </c>
      <c r="E788" s="18" t="n">
        <v>237548</v>
      </c>
      <c r="F788" s="18" t="n">
        <v>237573</v>
      </c>
      <c r="G788" s="18"/>
      <c r="H788" s="18"/>
      <c r="I788" s="18"/>
      <c r="J788" s="18"/>
      <c r="K788" s="18"/>
      <c r="L788" s="18"/>
      <c r="M788" s="19" t="s">
        <v>198</v>
      </c>
      <c r="N788" s="0"/>
    </row>
    <row r="789" s="11" customFormat="true" ht="17" hidden="false" customHeight="false" outlineLevel="0" collapsed="false">
      <c r="A789" s="14"/>
      <c r="B789" s="15"/>
      <c r="C789" s="16" t="s">
        <v>39</v>
      </c>
      <c r="D789" s="16" t="s">
        <v>35</v>
      </c>
      <c r="E789" s="18" t="n">
        <v>144801</v>
      </c>
      <c r="F789" s="18" t="n">
        <v>144826</v>
      </c>
      <c r="G789" s="18"/>
      <c r="H789" s="18"/>
      <c r="I789" s="18"/>
      <c r="J789" s="18"/>
      <c r="K789" s="18"/>
      <c r="L789" s="18"/>
      <c r="M789" s="19" t="s">
        <v>318</v>
      </c>
      <c r="N789" s="0"/>
    </row>
    <row r="790" s="11" customFormat="true" ht="17" hidden="false" customHeight="false" outlineLevel="0" collapsed="false">
      <c r="A790" s="14"/>
      <c r="B790" s="15"/>
      <c r="C790" s="16" t="s">
        <v>58</v>
      </c>
      <c r="D790" s="16" t="s">
        <v>35</v>
      </c>
      <c r="E790" s="18" t="n">
        <v>25166</v>
      </c>
      <c r="F790" s="18" t="n">
        <v>25141</v>
      </c>
      <c r="G790" s="18"/>
      <c r="H790" s="18"/>
      <c r="I790" s="18"/>
      <c r="J790" s="18"/>
      <c r="K790" s="18"/>
      <c r="L790" s="18"/>
      <c r="M790" s="19" t="s">
        <v>318</v>
      </c>
      <c r="N790" s="0"/>
    </row>
    <row r="791" s="11" customFormat="true" ht="17" hidden="false" customHeight="false" outlineLevel="0" collapsed="false">
      <c r="A791" s="14"/>
      <c r="B791" s="15"/>
      <c r="C791" s="16" t="s">
        <v>45</v>
      </c>
      <c r="D791" s="16" t="s">
        <v>35</v>
      </c>
      <c r="E791" s="18" t="n">
        <v>117358</v>
      </c>
      <c r="F791" s="18" t="n">
        <v>117383</v>
      </c>
      <c r="G791" s="18"/>
      <c r="H791" s="18"/>
      <c r="I791" s="18"/>
      <c r="J791" s="18"/>
      <c r="K791" s="18"/>
      <c r="L791" s="18"/>
      <c r="M791" s="19" t="s">
        <v>440</v>
      </c>
      <c r="N791" s="0"/>
    </row>
    <row r="792" s="11" customFormat="true" ht="17" hidden="false" customHeight="false" outlineLevel="0" collapsed="false">
      <c r="A792" s="14"/>
      <c r="B792" s="15"/>
      <c r="C792" s="16" t="s">
        <v>46</v>
      </c>
      <c r="D792" s="16" t="s">
        <v>35</v>
      </c>
      <c r="E792" s="18" t="n">
        <v>35175</v>
      </c>
      <c r="F792" s="18" t="n">
        <v>35150</v>
      </c>
      <c r="G792" s="18"/>
      <c r="H792" s="18"/>
      <c r="I792" s="18"/>
      <c r="J792" s="18"/>
      <c r="K792" s="18"/>
      <c r="L792" s="18"/>
      <c r="M792" s="19" t="s">
        <v>317</v>
      </c>
      <c r="N792" s="0"/>
    </row>
    <row r="793" s="11" customFormat="true" ht="17" hidden="false" customHeight="false" outlineLevel="0" collapsed="false">
      <c r="A793" s="14"/>
      <c r="B793" s="15"/>
      <c r="C793" s="16" t="s">
        <v>47</v>
      </c>
      <c r="D793" s="16" t="s">
        <v>35</v>
      </c>
      <c r="E793" s="18" t="n">
        <v>18056</v>
      </c>
      <c r="F793" s="18" t="n">
        <v>18031</v>
      </c>
      <c r="G793" s="18"/>
      <c r="H793" s="18"/>
      <c r="I793" s="18"/>
      <c r="J793" s="18"/>
      <c r="K793" s="18"/>
      <c r="L793" s="18"/>
      <c r="M793" s="19" t="s">
        <v>318</v>
      </c>
      <c r="N793" s="0"/>
    </row>
    <row r="794" s="11" customFormat="true" ht="17" hidden="false" customHeight="false" outlineLevel="0" collapsed="false">
      <c r="A794" s="14" t="s">
        <v>441</v>
      </c>
      <c r="B794" s="15" t="s">
        <v>442</v>
      </c>
      <c r="C794" s="16" t="s">
        <v>278</v>
      </c>
      <c r="D794" s="16" t="s">
        <v>35</v>
      </c>
      <c r="E794" s="18" t="n">
        <v>69132</v>
      </c>
      <c r="F794" s="18" t="n">
        <v>69157</v>
      </c>
      <c r="G794" s="18" t="n">
        <v>1</v>
      </c>
      <c r="H794" s="18" t="n">
        <v>1</v>
      </c>
      <c r="I794" s="18" t="n">
        <v>8</v>
      </c>
      <c r="J794" s="18" t="n">
        <v>1</v>
      </c>
      <c r="K794" s="18" t="n">
        <v>0</v>
      </c>
      <c r="L794" s="18" t="n">
        <v>0</v>
      </c>
      <c r="M794" s="19" t="s">
        <v>279</v>
      </c>
      <c r="N794" s="0"/>
    </row>
    <row r="795" s="11" customFormat="true" ht="17" hidden="false" customHeight="false" outlineLevel="0" collapsed="false">
      <c r="A795" s="14"/>
      <c r="B795" s="15"/>
      <c r="C795" s="16" t="s">
        <v>278</v>
      </c>
      <c r="D795" s="16" t="s">
        <v>35</v>
      </c>
      <c r="E795" s="18" t="n">
        <v>48697</v>
      </c>
      <c r="F795" s="18" t="n">
        <v>48672</v>
      </c>
      <c r="G795" s="18"/>
      <c r="H795" s="18"/>
      <c r="I795" s="18"/>
      <c r="J795" s="18"/>
      <c r="K795" s="18"/>
      <c r="L795" s="18"/>
      <c r="M795" s="19" t="s">
        <v>280</v>
      </c>
      <c r="N795" s="0"/>
    </row>
    <row r="796" s="11" customFormat="true" ht="17" hidden="false" customHeight="false" outlineLevel="0" collapsed="false">
      <c r="A796" s="14"/>
      <c r="B796" s="15"/>
      <c r="C796" s="16" t="s">
        <v>278</v>
      </c>
      <c r="D796" s="16" t="s">
        <v>35</v>
      </c>
      <c r="E796" s="18" t="n">
        <v>47367</v>
      </c>
      <c r="F796" s="18" t="n">
        <v>47342</v>
      </c>
      <c r="G796" s="18"/>
      <c r="H796" s="18"/>
      <c r="I796" s="18"/>
      <c r="J796" s="18"/>
      <c r="K796" s="18"/>
      <c r="L796" s="18"/>
      <c r="M796" s="19" t="s">
        <v>279</v>
      </c>
      <c r="N796" s="0"/>
    </row>
    <row r="797" s="11" customFormat="true" ht="17" hidden="false" customHeight="false" outlineLevel="0" collapsed="false">
      <c r="A797" s="14"/>
      <c r="B797" s="15"/>
      <c r="C797" s="16" t="s">
        <v>278</v>
      </c>
      <c r="D797" s="16" t="s">
        <v>35</v>
      </c>
      <c r="E797" s="18" t="n">
        <v>29620</v>
      </c>
      <c r="F797" s="18" t="n">
        <v>29645</v>
      </c>
      <c r="G797" s="18"/>
      <c r="H797" s="18"/>
      <c r="I797" s="18"/>
      <c r="J797" s="18"/>
      <c r="K797" s="18"/>
      <c r="L797" s="18"/>
      <c r="M797" s="19" t="s">
        <v>280</v>
      </c>
      <c r="N797" s="0"/>
    </row>
    <row r="798" s="11" customFormat="true" ht="17" hidden="false" customHeight="false" outlineLevel="0" collapsed="false">
      <c r="A798" s="14" t="s">
        <v>443</v>
      </c>
      <c r="B798" s="15" t="s">
        <v>444</v>
      </c>
      <c r="C798" s="16" t="s">
        <v>155</v>
      </c>
      <c r="D798" s="17" t="s">
        <v>17</v>
      </c>
      <c r="E798" s="18" t="n">
        <v>302</v>
      </c>
      <c r="F798" s="18" t="n">
        <v>277</v>
      </c>
      <c r="G798" s="18" t="n">
        <v>1</v>
      </c>
      <c r="H798" s="18" t="n">
        <v>1</v>
      </c>
      <c r="I798" s="18" t="n">
        <v>1</v>
      </c>
      <c r="J798" s="18" t="n">
        <v>2</v>
      </c>
      <c r="K798" s="18" t="n">
        <v>4</v>
      </c>
      <c r="L798" s="18" t="n">
        <v>2</v>
      </c>
      <c r="M798" s="19" t="s">
        <v>24</v>
      </c>
      <c r="N798" s="0"/>
    </row>
    <row r="799" s="11" customFormat="true" ht="17" hidden="false" customHeight="false" outlineLevel="0" collapsed="false">
      <c r="A799" s="14" t="s">
        <v>445</v>
      </c>
      <c r="B799" s="15" t="s">
        <v>446</v>
      </c>
      <c r="C799" s="16" t="s">
        <v>40</v>
      </c>
      <c r="D799" s="16" t="s">
        <v>35</v>
      </c>
      <c r="E799" s="18" t="n">
        <v>184157</v>
      </c>
      <c r="F799" s="18" t="n">
        <v>184182</v>
      </c>
      <c r="G799" s="18" t="n">
        <v>1</v>
      </c>
      <c r="H799" s="18" t="n">
        <v>0</v>
      </c>
      <c r="I799" s="18" t="n">
        <v>5</v>
      </c>
      <c r="J799" s="18" t="n">
        <v>1</v>
      </c>
      <c r="K799" s="18" t="n">
        <v>2</v>
      </c>
      <c r="L799" s="18" t="n">
        <v>2</v>
      </c>
      <c r="M799" s="19" t="s">
        <v>447</v>
      </c>
      <c r="N799" s="0"/>
    </row>
    <row r="800" s="11" customFormat="true" ht="17" hidden="false" customHeight="false" outlineLevel="0" collapsed="false">
      <c r="A800" s="14" t="s">
        <v>448</v>
      </c>
      <c r="B800" s="15" t="s">
        <v>449</v>
      </c>
      <c r="C800" s="16" t="s">
        <v>56</v>
      </c>
      <c r="D800" s="16" t="s">
        <v>35</v>
      </c>
      <c r="E800" s="18" t="n">
        <v>212190</v>
      </c>
      <c r="F800" s="18" t="n">
        <v>212165</v>
      </c>
      <c r="G800" s="18" t="n">
        <v>4</v>
      </c>
      <c r="H800" s="18" t="n">
        <v>0</v>
      </c>
      <c r="I800" s="18" t="n">
        <v>0</v>
      </c>
      <c r="J800" s="18" t="n">
        <v>0</v>
      </c>
      <c r="K800" s="18" t="n">
        <v>5</v>
      </c>
      <c r="L800" s="18" t="n">
        <v>1</v>
      </c>
      <c r="M800" s="19" t="s">
        <v>450</v>
      </c>
      <c r="N800" s="0"/>
    </row>
    <row r="801" s="11" customFormat="true" ht="17" hidden="false" customHeight="false" outlineLevel="0" collapsed="false">
      <c r="A801" s="14"/>
      <c r="B801" s="15"/>
      <c r="C801" s="16" t="s">
        <v>56</v>
      </c>
      <c r="D801" s="16" t="s">
        <v>35</v>
      </c>
      <c r="E801" s="18" t="n">
        <v>132128</v>
      </c>
      <c r="F801" s="18" t="n">
        <v>132103</v>
      </c>
      <c r="G801" s="18"/>
      <c r="H801" s="18"/>
      <c r="I801" s="18"/>
      <c r="J801" s="18"/>
      <c r="K801" s="18"/>
      <c r="L801" s="18"/>
      <c r="M801" s="19" t="s">
        <v>450</v>
      </c>
      <c r="N801" s="0"/>
    </row>
    <row r="802" s="11" customFormat="true" ht="17" hidden="false" customHeight="false" outlineLevel="0" collapsed="false">
      <c r="A802" s="14" t="s">
        <v>451</v>
      </c>
      <c r="B802" s="15" t="s">
        <v>452</v>
      </c>
      <c r="C802" s="16" t="s">
        <v>25</v>
      </c>
      <c r="D802" s="17" t="s">
        <v>17</v>
      </c>
      <c r="E802" s="18" t="n">
        <v>77198</v>
      </c>
      <c r="F802" s="18" t="n">
        <v>77223</v>
      </c>
      <c r="G802" s="18" t="n">
        <v>3</v>
      </c>
      <c r="H802" s="18" t="n">
        <v>2</v>
      </c>
      <c r="I802" s="18" t="n">
        <v>4</v>
      </c>
      <c r="J802" s="18" t="n">
        <v>0</v>
      </c>
      <c r="K802" s="18" t="n">
        <v>1</v>
      </c>
      <c r="L802" s="18" t="n">
        <v>0</v>
      </c>
      <c r="M802" s="19" t="s">
        <v>353</v>
      </c>
      <c r="N802" s="0"/>
    </row>
    <row r="803" s="11" customFormat="true" ht="17" hidden="false" customHeight="false" outlineLevel="0" collapsed="false">
      <c r="A803" s="14"/>
      <c r="B803" s="15"/>
      <c r="C803" s="16" t="s">
        <v>27</v>
      </c>
      <c r="D803" s="17" t="s">
        <v>17</v>
      </c>
      <c r="E803" s="18" t="n">
        <v>32798</v>
      </c>
      <c r="F803" s="18" t="n">
        <v>32823</v>
      </c>
      <c r="G803" s="18"/>
      <c r="H803" s="18"/>
      <c r="I803" s="18"/>
      <c r="J803" s="18"/>
      <c r="K803" s="18"/>
      <c r="L803" s="18"/>
      <c r="M803" s="19" t="s">
        <v>353</v>
      </c>
      <c r="N803" s="0"/>
    </row>
    <row r="804" s="11" customFormat="true" ht="17" hidden="false" customHeight="false" outlineLevel="0" collapsed="false">
      <c r="A804" s="14"/>
      <c r="B804" s="15"/>
      <c r="C804" s="16" t="s">
        <v>28</v>
      </c>
      <c r="D804" s="17" t="s">
        <v>17</v>
      </c>
      <c r="E804" s="18" t="n">
        <v>60034</v>
      </c>
      <c r="F804" s="18" t="n">
        <v>60059</v>
      </c>
      <c r="G804" s="18"/>
      <c r="H804" s="18"/>
      <c r="I804" s="18"/>
      <c r="J804" s="18"/>
      <c r="K804" s="18"/>
      <c r="L804" s="18"/>
      <c r="M804" s="19" t="s">
        <v>353</v>
      </c>
      <c r="N804" s="0"/>
    </row>
    <row r="805" s="11" customFormat="true" ht="17" hidden="false" customHeight="false" outlineLevel="0" collapsed="false">
      <c r="A805" s="14"/>
      <c r="B805" s="15"/>
      <c r="C805" s="16" t="s">
        <v>34</v>
      </c>
      <c r="D805" s="16" t="s">
        <v>35</v>
      </c>
      <c r="E805" s="18" t="n">
        <v>63177</v>
      </c>
      <c r="F805" s="18" t="n">
        <v>63152</v>
      </c>
      <c r="G805" s="18"/>
      <c r="H805" s="18"/>
      <c r="I805" s="18"/>
      <c r="J805" s="18"/>
      <c r="K805" s="18"/>
      <c r="L805" s="18"/>
      <c r="M805" s="19" t="s">
        <v>353</v>
      </c>
      <c r="N805" s="0"/>
    </row>
    <row r="806" s="11" customFormat="true" ht="17" hidden="false" customHeight="false" outlineLevel="0" collapsed="false">
      <c r="A806" s="14"/>
      <c r="B806" s="15"/>
      <c r="C806" s="16" t="s">
        <v>38</v>
      </c>
      <c r="D806" s="16" t="s">
        <v>35</v>
      </c>
      <c r="E806" s="18" t="n">
        <v>95949</v>
      </c>
      <c r="F806" s="18" t="n">
        <v>95974</v>
      </c>
      <c r="G806" s="18"/>
      <c r="H806" s="18"/>
      <c r="I806" s="18"/>
      <c r="J806" s="18"/>
      <c r="K806" s="18"/>
      <c r="L806" s="18"/>
      <c r="M806" s="19" t="s">
        <v>353</v>
      </c>
      <c r="N806" s="0"/>
    </row>
    <row r="807" s="11" customFormat="true" ht="17" hidden="false" customHeight="false" outlineLevel="0" collapsed="false">
      <c r="A807" s="14"/>
      <c r="B807" s="15"/>
      <c r="C807" s="16" t="s">
        <v>56</v>
      </c>
      <c r="D807" s="16" t="s">
        <v>35</v>
      </c>
      <c r="E807" s="18" t="n">
        <v>240466</v>
      </c>
      <c r="F807" s="18" t="n">
        <v>240441</v>
      </c>
      <c r="G807" s="18"/>
      <c r="H807" s="18"/>
      <c r="I807" s="18"/>
      <c r="J807" s="18"/>
      <c r="K807" s="18"/>
      <c r="L807" s="18"/>
      <c r="M807" s="19" t="s">
        <v>353</v>
      </c>
      <c r="N807" s="0"/>
    </row>
    <row r="808" s="11" customFormat="true" ht="17" hidden="false" customHeight="false" outlineLevel="0" collapsed="false">
      <c r="A808" s="14"/>
      <c r="B808" s="15"/>
      <c r="C808" s="16" t="s">
        <v>39</v>
      </c>
      <c r="D808" s="16" t="s">
        <v>35</v>
      </c>
      <c r="E808" s="18" t="n">
        <v>147719</v>
      </c>
      <c r="F808" s="18" t="n">
        <v>147694</v>
      </c>
      <c r="G808" s="18"/>
      <c r="H808" s="18"/>
      <c r="I808" s="18"/>
      <c r="J808" s="18"/>
      <c r="K808" s="18"/>
      <c r="L808" s="18"/>
      <c r="M808" s="19" t="s">
        <v>353</v>
      </c>
      <c r="N808" s="0"/>
    </row>
    <row r="809" s="11" customFormat="true" ht="17" hidden="false" customHeight="false" outlineLevel="0" collapsed="false">
      <c r="A809" s="14"/>
      <c r="B809" s="15"/>
      <c r="C809" s="16" t="s">
        <v>40</v>
      </c>
      <c r="D809" s="16" t="s">
        <v>35</v>
      </c>
      <c r="E809" s="18" t="n">
        <v>37901</v>
      </c>
      <c r="F809" s="18" t="n">
        <v>37926</v>
      </c>
      <c r="G809" s="18"/>
      <c r="H809" s="18"/>
      <c r="I809" s="18"/>
      <c r="J809" s="18"/>
      <c r="K809" s="18"/>
      <c r="L809" s="18"/>
      <c r="M809" s="19" t="s">
        <v>353</v>
      </c>
      <c r="N809" s="0"/>
    </row>
    <row r="810" s="11" customFormat="true" ht="17" hidden="false" customHeight="false" outlineLevel="0" collapsed="false">
      <c r="A810" s="14"/>
      <c r="B810" s="15"/>
      <c r="C810" s="16" t="s">
        <v>41</v>
      </c>
      <c r="D810" s="16" t="s">
        <v>35</v>
      </c>
      <c r="E810" s="18" t="n">
        <v>60114</v>
      </c>
      <c r="F810" s="18" t="n">
        <v>60139</v>
      </c>
      <c r="G810" s="18"/>
      <c r="H810" s="18"/>
      <c r="I810" s="18"/>
      <c r="J810" s="18"/>
      <c r="K810" s="18"/>
      <c r="L810" s="18"/>
      <c r="M810" s="19" t="s">
        <v>167</v>
      </c>
      <c r="N810" s="0"/>
    </row>
    <row r="811" s="11" customFormat="true" ht="17" hidden="false" customHeight="false" outlineLevel="0" collapsed="false">
      <c r="A811" s="14"/>
      <c r="B811" s="15"/>
      <c r="C811" s="16" t="s">
        <v>57</v>
      </c>
      <c r="D811" s="16" t="s">
        <v>35</v>
      </c>
      <c r="E811" s="18" t="n">
        <v>74180</v>
      </c>
      <c r="F811" s="18" t="n">
        <v>74205</v>
      </c>
      <c r="G811" s="18"/>
      <c r="H811" s="18"/>
      <c r="I811" s="18"/>
      <c r="J811" s="18"/>
      <c r="K811" s="18"/>
      <c r="L811" s="18"/>
      <c r="M811" s="19" t="s">
        <v>353</v>
      </c>
      <c r="N811" s="0"/>
    </row>
    <row r="812" s="11" customFormat="true" ht="17" hidden="false" customHeight="false" outlineLevel="0" collapsed="false">
      <c r="A812" s="14"/>
      <c r="B812" s="15"/>
      <c r="C812" s="16" t="s">
        <v>57</v>
      </c>
      <c r="D812" s="16" t="s">
        <v>35</v>
      </c>
      <c r="E812" s="18" t="n">
        <v>21148</v>
      </c>
      <c r="F812" s="18" t="n">
        <v>21173</v>
      </c>
      <c r="G812" s="18"/>
      <c r="H812" s="18"/>
      <c r="I812" s="18"/>
      <c r="J812" s="18"/>
      <c r="K812" s="18"/>
      <c r="L812" s="18"/>
      <c r="M812" s="19" t="s">
        <v>157</v>
      </c>
      <c r="N812" s="0"/>
    </row>
    <row r="813" s="11" customFormat="true" ht="17" hidden="false" customHeight="false" outlineLevel="0" collapsed="false">
      <c r="A813" s="14"/>
      <c r="B813" s="15"/>
      <c r="C813" s="16" t="s">
        <v>58</v>
      </c>
      <c r="D813" s="16" t="s">
        <v>35</v>
      </c>
      <c r="E813" s="18" t="n">
        <v>22248</v>
      </c>
      <c r="F813" s="18" t="n">
        <v>22273</v>
      </c>
      <c r="G813" s="18"/>
      <c r="H813" s="18"/>
      <c r="I813" s="18"/>
      <c r="J813" s="18"/>
      <c r="K813" s="18"/>
      <c r="L813" s="18"/>
      <c r="M813" s="19" t="s">
        <v>313</v>
      </c>
      <c r="N813" s="0"/>
    </row>
    <row r="814" s="11" customFormat="true" ht="17" hidden="false" customHeight="false" outlineLevel="0" collapsed="false">
      <c r="A814" s="14"/>
      <c r="B814" s="15"/>
      <c r="C814" s="16" t="s">
        <v>46</v>
      </c>
      <c r="D814" s="16" t="s">
        <v>35</v>
      </c>
      <c r="E814" s="18" t="n">
        <v>32256</v>
      </c>
      <c r="F814" s="18" t="n">
        <v>32281</v>
      </c>
      <c r="G814" s="18"/>
      <c r="H814" s="18"/>
      <c r="I814" s="18"/>
      <c r="J814" s="18"/>
      <c r="K814" s="18"/>
      <c r="L814" s="18"/>
      <c r="M814" s="19" t="s">
        <v>353</v>
      </c>
      <c r="N814" s="0"/>
    </row>
    <row r="815" s="11" customFormat="true" ht="17" hidden="false" customHeight="false" outlineLevel="0" collapsed="false">
      <c r="A815" s="14"/>
      <c r="B815" s="15"/>
      <c r="C815" s="16" t="s">
        <v>47</v>
      </c>
      <c r="D815" s="16" t="s">
        <v>35</v>
      </c>
      <c r="E815" s="18" t="n">
        <v>15139</v>
      </c>
      <c r="F815" s="18" t="n">
        <v>15164</v>
      </c>
      <c r="G815" s="18"/>
      <c r="H815" s="18"/>
      <c r="I815" s="18"/>
      <c r="J815" s="18"/>
      <c r="K815" s="18"/>
      <c r="L815" s="18"/>
      <c r="M815" s="19" t="s">
        <v>353</v>
      </c>
      <c r="N815" s="0"/>
    </row>
    <row r="816" s="11" customFormat="true" ht="17" hidden="false" customHeight="false" outlineLevel="0" collapsed="false">
      <c r="A816" s="14" t="s">
        <v>453</v>
      </c>
      <c r="B816" s="15" t="s">
        <v>454</v>
      </c>
      <c r="C816" s="16" t="s">
        <v>23</v>
      </c>
      <c r="D816" s="17" t="s">
        <v>17</v>
      </c>
      <c r="E816" s="18" t="n">
        <v>120600</v>
      </c>
      <c r="F816" s="18" t="n">
        <v>120575</v>
      </c>
      <c r="G816" s="18" t="n">
        <v>2</v>
      </c>
      <c r="H816" s="18" t="n">
        <v>3</v>
      </c>
      <c r="I816" s="18" t="n">
        <v>2</v>
      </c>
      <c r="J816" s="18" t="n">
        <v>0</v>
      </c>
      <c r="K816" s="18" t="n">
        <v>2</v>
      </c>
      <c r="L816" s="18" t="n">
        <v>1</v>
      </c>
      <c r="M816" s="19" t="s">
        <v>24</v>
      </c>
      <c r="N816" s="0"/>
    </row>
    <row r="817" s="11" customFormat="true" ht="17" hidden="false" customHeight="false" outlineLevel="0" collapsed="false">
      <c r="A817" s="14"/>
      <c r="B817" s="15"/>
      <c r="C817" s="16" t="s">
        <v>23</v>
      </c>
      <c r="D817" s="17" t="s">
        <v>17</v>
      </c>
      <c r="E817" s="18" t="n">
        <v>80979</v>
      </c>
      <c r="F817" s="18" t="n">
        <v>81004</v>
      </c>
      <c r="G817" s="18"/>
      <c r="H817" s="18"/>
      <c r="I817" s="18"/>
      <c r="J817" s="18"/>
      <c r="K817" s="18"/>
      <c r="L817" s="18"/>
      <c r="M817" s="19" t="s">
        <v>24</v>
      </c>
      <c r="N817" s="0"/>
    </row>
    <row r="818" s="11" customFormat="true" ht="17" hidden="false" customHeight="false" outlineLevel="0" collapsed="false">
      <c r="A818" s="14"/>
      <c r="B818" s="15"/>
      <c r="C818" s="16" t="s">
        <v>23</v>
      </c>
      <c r="D818" s="17" t="s">
        <v>17</v>
      </c>
      <c r="E818" s="18" t="n">
        <v>72250</v>
      </c>
      <c r="F818" s="18" t="n">
        <v>72275</v>
      </c>
      <c r="G818" s="18"/>
      <c r="H818" s="18"/>
      <c r="I818" s="18"/>
      <c r="J818" s="18"/>
      <c r="K818" s="18"/>
      <c r="L818" s="18"/>
      <c r="M818" s="19" t="s">
        <v>24</v>
      </c>
      <c r="N818" s="0"/>
    </row>
    <row r="819" s="11" customFormat="true" ht="17" hidden="false" customHeight="false" outlineLevel="0" collapsed="false">
      <c r="A819" s="14"/>
      <c r="B819" s="15"/>
      <c r="C819" s="16" t="s">
        <v>50</v>
      </c>
      <c r="D819" s="17" t="s">
        <v>17</v>
      </c>
      <c r="E819" s="18" t="n">
        <v>190775</v>
      </c>
      <c r="F819" s="18" t="n">
        <v>190750</v>
      </c>
      <c r="G819" s="18"/>
      <c r="H819" s="18"/>
      <c r="I819" s="18"/>
      <c r="J819" s="18"/>
      <c r="K819" s="18"/>
      <c r="L819" s="18"/>
      <c r="M819" s="19" t="s">
        <v>24</v>
      </c>
      <c r="N819" s="0"/>
    </row>
    <row r="820" s="11" customFormat="true" ht="17" hidden="false" customHeight="false" outlineLevel="0" collapsed="false">
      <c r="A820" s="14"/>
      <c r="B820" s="15"/>
      <c r="C820" s="16" t="s">
        <v>89</v>
      </c>
      <c r="D820" s="16" t="s">
        <v>35</v>
      </c>
      <c r="E820" s="18" t="n">
        <v>45185</v>
      </c>
      <c r="F820" s="18" t="n">
        <v>45210</v>
      </c>
      <c r="G820" s="18"/>
      <c r="H820" s="18"/>
      <c r="I820" s="18"/>
      <c r="J820" s="18"/>
      <c r="K820" s="18"/>
      <c r="L820" s="18"/>
      <c r="M820" s="19" t="s">
        <v>24</v>
      </c>
      <c r="N820" s="0"/>
    </row>
    <row r="821" s="11" customFormat="true" ht="17" hidden="false" customHeight="false" outlineLevel="0" collapsed="false">
      <c r="A821" s="14"/>
      <c r="B821" s="15"/>
      <c r="C821" s="16" t="s">
        <v>45</v>
      </c>
      <c r="D821" s="16" t="s">
        <v>35</v>
      </c>
      <c r="E821" s="18" t="n">
        <v>87155</v>
      </c>
      <c r="F821" s="18" t="n">
        <v>87180</v>
      </c>
      <c r="G821" s="18"/>
      <c r="H821" s="18"/>
      <c r="I821" s="18"/>
      <c r="J821" s="18"/>
      <c r="K821" s="18"/>
      <c r="L821" s="18"/>
      <c r="M821" s="19" t="s">
        <v>455</v>
      </c>
      <c r="N821" s="0"/>
    </row>
    <row r="822" s="11" customFormat="true" ht="17" hidden="false" customHeight="false" outlineLevel="0" collapsed="false">
      <c r="A822" s="14"/>
      <c r="B822" s="15"/>
      <c r="C822" s="16" t="s">
        <v>45</v>
      </c>
      <c r="D822" s="16" t="s">
        <v>35</v>
      </c>
      <c r="E822" s="18" t="n">
        <v>79865</v>
      </c>
      <c r="F822" s="18" t="n">
        <v>79890</v>
      </c>
      <c r="G822" s="18"/>
      <c r="H822" s="18"/>
      <c r="I822" s="18"/>
      <c r="J822" s="18"/>
      <c r="K822" s="18"/>
      <c r="L822" s="18"/>
      <c r="M822" s="19" t="s">
        <v>24</v>
      </c>
      <c r="N822" s="0"/>
    </row>
    <row r="823" s="11" customFormat="true" ht="17" hidden="false" customHeight="false" outlineLevel="0" collapsed="false">
      <c r="A823" s="14" t="s">
        <v>456</v>
      </c>
      <c r="B823" s="15" t="s">
        <v>457</v>
      </c>
      <c r="C823" s="16" t="s">
        <v>74</v>
      </c>
      <c r="D823" s="16" t="s">
        <v>35</v>
      </c>
      <c r="E823" s="18" t="n">
        <v>137844</v>
      </c>
      <c r="F823" s="18" t="n">
        <v>137869</v>
      </c>
      <c r="G823" s="18" t="n">
        <v>1</v>
      </c>
      <c r="H823" s="18" t="n">
        <v>0</v>
      </c>
      <c r="I823" s="18" t="n">
        <v>4</v>
      </c>
      <c r="J823" s="18" t="n">
        <v>0</v>
      </c>
      <c r="K823" s="18" t="n">
        <v>2</v>
      </c>
      <c r="L823" s="18" t="n">
        <v>3</v>
      </c>
      <c r="M823" s="19" t="s">
        <v>458</v>
      </c>
      <c r="N823" s="0"/>
    </row>
    <row r="824" s="11" customFormat="true" ht="17" hidden="false" customHeight="false" outlineLevel="0" collapsed="false">
      <c r="A824" s="14" t="s">
        <v>459</v>
      </c>
      <c r="B824" s="15" t="s">
        <v>460</v>
      </c>
      <c r="C824" s="16" t="s">
        <v>37</v>
      </c>
      <c r="D824" s="17" t="s">
        <v>17</v>
      </c>
      <c r="E824" s="18" t="n">
        <v>11051</v>
      </c>
      <c r="F824" s="18" t="n">
        <v>11076</v>
      </c>
      <c r="G824" s="18" t="n">
        <v>1</v>
      </c>
      <c r="H824" s="18" t="n">
        <v>2</v>
      </c>
      <c r="I824" s="18" t="n">
        <v>5</v>
      </c>
      <c r="J824" s="18" t="n">
        <v>2</v>
      </c>
      <c r="K824" s="18" t="n">
        <v>0</v>
      </c>
      <c r="L824" s="18" t="n">
        <v>0</v>
      </c>
      <c r="M824" s="19" t="s">
        <v>257</v>
      </c>
      <c r="N824" s="0"/>
    </row>
    <row r="825" s="11" customFormat="true" ht="17" hidden="false" customHeight="false" outlineLevel="0" collapsed="false">
      <c r="A825" s="14"/>
      <c r="B825" s="15" t="s">
        <v>460</v>
      </c>
      <c r="C825" s="16" t="s">
        <v>84</v>
      </c>
      <c r="D825" s="16" t="s">
        <v>35</v>
      </c>
      <c r="E825" s="18" t="n">
        <v>68791</v>
      </c>
      <c r="F825" s="18" t="n">
        <v>68766</v>
      </c>
      <c r="G825" s="18"/>
      <c r="H825" s="18"/>
      <c r="I825" s="18"/>
      <c r="J825" s="18"/>
      <c r="K825" s="18"/>
      <c r="L825" s="18"/>
      <c r="M825" s="19" t="s">
        <v>257</v>
      </c>
      <c r="N825" s="0"/>
    </row>
    <row r="826" s="11" customFormat="true" ht="17" hidden="false" customHeight="false" outlineLevel="0" collapsed="false">
      <c r="A826" s="14"/>
      <c r="B826" s="15" t="s">
        <v>460</v>
      </c>
      <c r="C826" s="16" t="s">
        <v>85</v>
      </c>
      <c r="D826" s="16" t="s">
        <v>35</v>
      </c>
      <c r="E826" s="18" t="n">
        <v>77323</v>
      </c>
      <c r="F826" s="18" t="n">
        <v>77298</v>
      </c>
      <c r="G826" s="18"/>
      <c r="H826" s="18"/>
      <c r="I826" s="18"/>
      <c r="J826" s="18"/>
      <c r="K826" s="18"/>
      <c r="L826" s="18"/>
      <c r="M826" s="19" t="s">
        <v>257</v>
      </c>
      <c r="N826" s="0"/>
    </row>
    <row r="827" s="11" customFormat="true" ht="17" hidden="false" customHeight="false" outlineLevel="0" collapsed="false">
      <c r="A827" s="14" t="s">
        <v>461</v>
      </c>
      <c r="B827" s="15" t="s">
        <v>462</v>
      </c>
      <c r="C827" s="16" t="s">
        <v>41</v>
      </c>
      <c r="D827" s="16" t="s">
        <v>35</v>
      </c>
      <c r="E827" s="18" t="n">
        <v>314667</v>
      </c>
      <c r="F827" s="18" t="n">
        <v>314692</v>
      </c>
      <c r="G827" s="18" t="n">
        <v>1</v>
      </c>
      <c r="H827" s="18" t="n">
        <v>1</v>
      </c>
      <c r="I827" s="18" t="n">
        <v>4</v>
      </c>
      <c r="J827" s="18" t="n">
        <v>1</v>
      </c>
      <c r="K827" s="18" t="n">
        <v>0</v>
      </c>
      <c r="L827" s="18" t="n">
        <v>3</v>
      </c>
      <c r="M827" s="19" t="s">
        <v>353</v>
      </c>
      <c r="N827" s="0"/>
    </row>
    <row r="828" s="11" customFormat="true" ht="17" hidden="false" customHeight="false" outlineLevel="0" collapsed="false">
      <c r="A828" s="14" t="s">
        <v>463</v>
      </c>
      <c r="B828" s="15" t="s">
        <v>464</v>
      </c>
      <c r="C828" s="16" t="s">
        <v>50</v>
      </c>
      <c r="D828" s="17" t="s">
        <v>17</v>
      </c>
      <c r="E828" s="18" t="n">
        <v>215244</v>
      </c>
      <c r="F828" s="18" t="n">
        <v>215219</v>
      </c>
      <c r="G828" s="18" t="n">
        <v>1</v>
      </c>
      <c r="H828" s="18" t="n">
        <v>0</v>
      </c>
      <c r="I828" s="18" t="n">
        <v>1</v>
      </c>
      <c r="J828" s="18" t="n">
        <v>2</v>
      </c>
      <c r="K828" s="18" t="n">
        <v>2</v>
      </c>
      <c r="L828" s="18" t="n">
        <v>4</v>
      </c>
      <c r="M828" s="19" t="s">
        <v>24</v>
      </c>
      <c r="N828" s="0"/>
    </row>
    <row r="829" s="11" customFormat="true" ht="17" hidden="false" customHeight="false" outlineLevel="0" collapsed="false">
      <c r="A829" s="14" t="s">
        <v>465</v>
      </c>
      <c r="B829" s="15" t="s">
        <v>466</v>
      </c>
      <c r="C829" s="16" t="s">
        <v>45</v>
      </c>
      <c r="D829" s="16" t="s">
        <v>35</v>
      </c>
      <c r="E829" s="18" t="n">
        <v>83322</v>
      </c>
      <c r="F829" s="18" t="n">
        <v>83347</v>
      </c>
      <c r="G829" s="18" t="n">
        <v>0</v>
      </c>
      <c r="H829" s="18" t="n">
        <v>2</v>
      </c>
      <c r="I829" s="18" t="n">
        <v>1</v>
      </c>
      <c r="J829" s="18" t="n">
        <v>0</v>
      </c>
      <c r="K829" s="18" t="n">
        <v>1</v>
      </c>
      <c r="L829" s="18" t="n">
        <v>6</v>
      </c>
      <c r="M829" s="19" t="s">
        <v>157</v>
      </c>
      <c r="N829" s="0"/>
    </row>
    <row r="830" s="11" customFormat="true" ht="17" hidden="false" customHeight="false" outlineLevel="0" collapsed="false">
      <c r="A830" s="14" t="s">
        <v>467</v>
      </c>
      <c r="B830" s="15" t="s">
        <v>468</v>
      </c>
      <c r="C830" s="16" t="s">
        <v>324</v>
      </c>
      <c r="D830" s="16" t="s">
        <v>35</v>
      </c>
      <c r="E830" s="18" t="n">
        <v>77054</v>
      </c>
      <c r="F830" s="18" t="n">
        <v>77079</v>
      </c>
      <c r="G830" s="18" t="n">
        <v>0</v>
      </c>
      <c r="H830" s="18" t="n">
        <v>1</v>
      </c>
      <c r="I830" s="18" t="n">
        <v>3</v>
      </c>
      <c r="J830" s="18" t="n">
        <v>0</v>
      </c>
      <c r="K830" s="18" t="n">
        <v>0</v>
      </c>
      <c r="L830" s="18" t="n">
        <v>6</v>
      </c>
      <c r="M830" s="19" t="s">
        <v>469</v>
      </c>
      <c r="N830" s="0"/>
    </row>
    <row r="831" s="11" customFormat="true" ht="17" hidden="false" customHeight="false" outlineLevel="0" collapsed="false">
      <c r="A831" s="14" t="s">
        <v>470</v>
      </c>
      <c r="B831" s="15" t="s">
        <v>471</v>
      </c>
      <c r="C831" s="16" t="s">
        <v>56</v>
      </c>
      <c r="D831" s="16" t="s">
        <v>35</v>
      </c>
      <c r="E831" s="18" t="n">
        <v>234192</v>
      </c>
      <c r="F831" s="18" t="n">
        <v>234167</v>
      </c>
      <c r="G831" s="18" t="n">
        <v>0</v>
      </c>
      <c r="H831" s="18" t="n">
        <v>0</v>
      </c>
      <c r="I831" s="18" t="n">
        <v>2</v>
      </c>
      <c r="J831" s="18" t="n">
        <v>1</v>
      </c>
      <c r="K831" s="18" t="n">
        <v>2</v>
      </c>
      <c r="L831" s="18" t="n">
        <v>5</v>
      </c>
      <c r="M831" s="19" t="s">
        <v>472</v>
      </c>
      <c r="N831" s="0"/>
    </row>
    <row r="832" s="11" customFormat="true" ht="17" hidden="false" customHeight="false" outlineLevel="0" collapsed="false">
      <c r="A832" s="14" t="s">
        <v>473</v>
      </c>
      <c r="B832" s="15" t="s">
        <v>474</v>
      </c>
      <c r="C832" s="16" t="s">
        <v>50</v>
      </c>
      <c r="D832" s="17" t="s">
        <v>17</v>
      </c>
      <c r="E832" s="18" t="n">
        <v>196002</v>
      </c>
      <c r="F832" s="18" t="n">
        <v>196027</v>
      </c>
      <c r="G832" s="18" t="n">
        <v>0</v>
      </c>
      <c r="H832" s="18" t="n">
        <v>0</v>
      </c>
      <c r="I832" s="18" t="n">
        <v>6</v>
      </c>
      <c r="J832" s="18" t="n">
        <v>1</v>
      </c>
      <c r="K832" s="18" t="n">
        <v>0</v>
      </c>
      <c r="L832" s="18" t="n">
        <v>3</v>
      </c>
      <c r="M832" s="19" t="s">
        <v>24</v>
      </c>
      <c r="N832" s="0"/>
    </row>
    <row r="833" s="11" customFormat="true" ht="17" hidden="false" customHeight="false" outlineLevel="0" collapsed="false">
      <c r="A833" s="14"/>
      <c r="B833" s="15"/>
      <c r="C833" s="16" t="s">
        <v>25</v>
      </c>
      <c r="D833" s="17" t="s">
        <v>17</v>
      </c>
      <c r="E833" s="18" t="n">
        <v>39152</v>
      </c>
      <c r="F833" s="18" t="n">
        <v>39127</v>
      </c>
      <c r="G833" s="18"/>
      <c r="H833" s="18"/>
      <c r="I833" s="18"/>
      <c r="J833" s="18"/>
      <c r="K833" s="18"/>
      <c r="L833" s="18"/>
      <c r="M833" s="19" t="s">
        <v>24</v>
      </c>
      <c r="N833" s="0"/>
    </row>
    <row r="834" s="11" customFormat="true" ht="17" hidden="false" customHeight="false" outlineLevel="0" collapsed="false">
      <c r="A834" s="14"/>
      <c r="B834" s="15"/>
      <c r="C834" s="16" t="s">
        <v>55</v>
      </c>
      <c r="D834" s="16" t="s">
        <v>35</v>
      </c>
      <c r="E834" s="18" t="n">
        <v>67131</v>
      </c>
      <c r="F834" s="18" t="n">
        <v>67106</v>
      </c>
      <c r="G834" s="18"/>
      <c r="H834" s="18"/>
      <c r="I834" s="18"/>
      <c r="J834" s="18"/>
      <c r="K834" s="18"/>
      <c r="L834" s="18"/>
      <c r="M834" s="19" t="s">
        <v>24</v>
      </c>
      <c r="N834" s="0"/>
    </row>
    <row r="835" s="11" customFormat="true" ht="17" hidden="false" customHeight="false" outlineLevel="0" collapsed="false">
      <c r="A835" s="14"/>
      <c r="B835" s="15"/>
      <c r="C835" s="16" t="s">
        <v>32</v>
      </c>
      <c r="D835" s="17" t="s">
        <v>17</v>
      </c>
      <c r="E835" s="18" t="n">
        <v>34842</v>
      </c>
      <c r="F835" s="18" t="n">
        <v>34867</v>
      </c>
      <c r="G835" s="18"/>
      <c r="H835" s="18"/>
      <c r="I835" s="18"/>
      <c r="J835" s="18"/>
      <c r="K835" s="18"/>
      <c r="L835" s="18"/>
      <c r="M835" s="19" t="s">
        <v>475</v>
      </c>
      <c r="N835" s="0"/>
    </row>
    <row r="836" s="11" customFormat="true" ht="17" hidden="false" customHeight="false" outlineLevel="0" collapsed="false">
      <c r="A836" s="14"/>
      <c r="B836" s="15"/>
      <c r="C836" s="16" t="s">
        <v>56</v>
      </c>
      <c r="D836" s="16" t="s">
        <v>35</v>
      </c>
      <c r="E836" s="18" t="n">
        <v>220680</v>
      </c>
      <c r="F836" s="18" t="n">
        <v>220705</v>
      </c>
      <c r="G836" s="18"/>
      <c r="H836" s="18"/>
      <c r="I836" s="18"/>
      <c r="J836" s="18"/>
      <c r="K836" s="18"/>
      <c r="L836" s="18"/>
      <c r="M836" s="19" t="s">
        <v>475</v>
      </c>
      <c r="N836" s="0"/>
    </row>
    <row r="837" s="11" customFormat="true" ht="17" hidden="false" customHeight="false" outlineLevel="0" collapsed="false">
      <c r="A837" s="14"/>
      <c r="B837" s="15"/>
      <c r="C837" s="16" t="s">
        <v>56</v>
      </c>
      <c r="D837" s="16" t="s">
        <v>35</v>
      </c>
      <c r="E837" s="18" t="n">
        <v>106490</v>
      </c>
      <c r="F837" s="18" t="n">
        <v>106515</v>
      </c>
      <c r="G837" s="18"/>
      <c r="H837" s="18"/>
      <c r="I837" s="18"/>
      <c r="J837" s="18"/>
      <c r="K837" s="18"/>
      <c r="L837" s="18"/>
      <c r="M837" s="19" t="s">
        <v>475</v>
      </c>
      <c r="N837" s="0"/>
    </row>
    <row r="838" s="11" customFormat="true" ht="17" hidden="false" customHeight="false" outlineLevel="0" collapsed="false">
      <c r="A838" s="14"/>
      <c r="B838" s="15"/>
      <c r="C838" s="16" t="s">
        <v>58</v>
      </c>
      <c r="D838" s="16" t="s">
        <v>35</v>
      </c>
      <c r="E838" s="18" t="n">
        <v>41884</v>
      </c>
      <c r="F838" s="18" t="n">
        <v>41859</v>
      </c>
      <c r="G838" s="18"/>
      <c r="H838" s="18"/>
      <c r="I838" s="18"/>
      <c r="J838" s="18"/>
      <c r="K838" s="18"/>
      <c r="L838" s="18"/>
      <c r="M838" s="19" t="s">
        <v>475</v>
      </c>
      <c r="N838" s="0"/>
    </row>
    <row r="839" s="11" customFormat="true" ht="17" hidden="false" customHeight="false" outlineLevel="0" collapsed="false">
      <c r="A839" s="14" t="s">
        <v>476</v>
      </c>
      <c r="B839" s="15" t="s">
        <v>477</v>
      </c>
      <c r="C839" s="16" t="s">
        <v>25</v>
      </c>
      <c r="D839" s="17" t="s">
        <v>17</v>
      </c>
      <c r="E839" s="18" t="n">
        <v>79257</v>
      </c>
      <c r="F839" s="18" t="n">
        <v>79282</v>
      </c>
      <c r="G839" s="18" t="n">
        <v>0</v>
      </c>
      <c r="H839" s="18" t="n">
        <v>0</v>
      </c>
      <c r="I839" s="18" t="n">
        <v>7</v>
      </c>
      <c r="J839" s="18" t="n">
        <v>2</v>
      </c>
      <c r="K839" s="18" t="n">
        <v>0</v>
      </c>
      <c r="L839" s="18" t="n">
        <v>1</v>
      </c>
      <c r="M839" s="19" t="s">
        <v>478</v>
      </c>
      <c r="N839" s="0"/>
    </row>
    <row r="840" s="11" customFormat="true" ht="17" hidden="false" customHeight="false" outlineLevel="0" collapsed="false">
      <c r="A840" s="14"/>
      <c r="B840" s="15"/>
      <c r="C840" s="16" t="s">
        <v>27</v>
      </c>
      <c r="D840" s="17" t="s">
        <v>17</v>
      </c>
      <c r="E840" s="18" t="n">
        <v>34857</v>
      </c>
      <c r="F840" s="18" t="n">
        <v>34882</v>
      </c>
      <c r="G840" s="18"/>
      <c r="H840" s="18"/>
      <c r="I840" s="18"/>
      <c r="J840" s="18"/>
      <c r="K840" s="18"/>
      <c r="L840" s="18"/>
      <c r="M840" s="19" t="s">
        <v>475</v>
      </c>
      <c r="N840" s="0"/>
    </row>
    <row r="841" s="11" customFormat="true" ht="17" hidden="false" customHeight="false" outlineLevel="0" collapsed="false">
      <c r="A841" s="14"/>
      <c r="B841" s="15"/>
      <c r="C841" s="16" t="s">
        <v>28</v>
      </c>
      <c r="D841" s="17" t="s">
        <v>17</v>
      </c>
      <c r="E841" s="18" t="n">
        <v>62093</v>
      </c>
      <c r="F841" s="18" t="n">
        <v>62118</v>
      </c>
      <c r="G841" s="18"/>
      <c r="H841" s="18"/>
      <c r="I841" s="18"/>
      <c r="J841" s="18"/>
      <c r="K841" s="18"/>
      <c r="L841" s="18"/>
      <c r="M841" s="19" t="s">
        <v>479</v>
      </c>
      <c r="N841" s="0"/>
    </row>
    <row r="842" s="11" customFormat="true" ht="17" hidden="false" customHeight="false" outlineLevel="0" collapsed="false">
      <c r="A842" s="14"/>
      <c r="B842" s="15"/>
      <c r="C842" s="16" t="s">
        <v>34</v>
      </c>
      <c r="D842" s="16" t="s">
        <v>35</v>
      </c>
      <c r="E842" s="18" t="n">
        <v>61118</v>
      </c>
      <c r="F842" s="18" t="n">
        <v>61093</v>
      </c>
      <c r="G842" s="18"/>
      <c r="H842" s="18"/>
      <c r="I842" s="18"/>
      <c r="J842" s="18"/>
      <c r="K842" s="18"/>
      <c r="L842" s="18"/>
      <c r="M842" s="19" t="s">
        <v>479</v>
      </c>
      <c r="N842" s="0"/>
    </row>
    <row r="843" s="11" customFormat="true" ht="17" hidden="false" customHeight="false" outlineLevel="0" collapsed="false">
      <c r="A843" s="14"/>
      <c r="B843" s="15"/>
      <c r="C843" s="16" t="s">
        <v>38</v>
      </c>
      <c r="D843" s="16" t="s">
        <v>35</v>
      </c>
      <c r="E843" s="18" t="n">
        <v>98008</v>
      </c>
      <c r="F843" s="18" t="n">
        <v>98033</v>
      </c>
      <c r="G843" s="18"/>
      <c r="H843" s="18"/>
      <c r="I843" s="18"/>
      <c r="J843" s="18"/>
      <c r="K843" s="18"/>
      <c r="L843" s="18"/>
      <c r="M843" s="19" t="s">
        <v>480</v>
      </c>
      <c r="N843" s="0"/>
    </row>
    <row r="844" s="11" customFormat="true" ht="17" hidden="false" customHeight="false" outlineLevel="0" collapsed="false">
      <c r="A844" s="14"/>
      <c r="B844" s="15"/>
      <c r="C844" s="16" t="s">
        <v>56</v>
      </c>
      <c r="D844" s="16" t="s">
        <v>35</v>
      </c>
      <c r="E844" s="18" t="n">
        <v>238407</v>
      </c>
      <c r="F844" s="18" t="n">
        <v>238382</v>
      </c>
      <c r="G844" s="18"/>
      <c r="H844" s="18"/>
      <c r="I844" s="18"/>
      <c r="J844" s="18"/>
      <c r="K844" s="18"/>
      <c r="L844" s="18"/>
      <c r="M844" s="19" t="s">
        <v>481</v>
      </c>
      <c r="N844" s="0"/>
    </row>
    <row r="845" s="11" customFormat="true" ht="17" hidden="false" customHeight="false" outlineLevel="0" collapsed="false">
      <c r="A845" s="14"/>
      <c r="B845" s="15"/>
      <c r="C845" s="16" t="s">
        <v>39</v>
      </c>
      <c r="D845" s="16" t="s">
        <v>35</v>
      </c>
      <c r="E845" s="18" t="n">
        <v>145660</v>
      </c>
      <c r="F845" s="18" t="n">
        <v>145635</v>
      </c>
      <c r="G845" s="18"/>
      <c r="H845" s="18"/>
      <c r="I845" s="18"/>
      <c r="J845" s="18"/>
      <c r="K845" s="18"/>
      <c r="L845" s="18"/>
      <c r="M845" s="19" t="s">
        <v>475</v>
      </c>
      <c r="N845" s="0"/>
    </row>
    <row r="846" s="11" customFormat="true" ht="17" hidden="false" customHeight="false" outlineLevel="0" collapsed="false">
      <c r="A846" s="14"/>
      <c r="B846" s="15"/>
      <c r="C846" s="16" t="s">
        <v>40</v>
      </c>
      <c r="D846" s="16" t="s">
        <v>35</v>
      </c>
      <c r="E846" s="18" t="n">
        <v>39960</v>
      </c>
      <c r="F846" s="18" t="n">
        <v>39985</v>
      </c>
      <c r="G846" s="18"/>
      <c r="H846" s="18"/>
      <c r="I846" s="18"/>
      <c r="J846" s="18"/>
      <c r="K846" s="18"/>
      <c r="L846" s="18"/>
      <c r="M846" s="19" t="s">
        <v>24</v>
      </c>
      <c r="N846" s="0"/>
    </row>
    <row r="847" s="11" customFormat="true" ht="17" hidden="false" customHeight="false" outlineLevel="0" collapsed="false">
      <c r="A847" s="14"/>
      <c r="B847" s="15"/>
      <c r="C847" s="16" t="s">
        <v>41</v>
      </c>
      <c r="D847" s="16" t="s">
        <v>35</v>
      </c>
      <c r="E847" s="18" t="n">
        <v>62173</v>
      </c>
      <c r="F847" s="18" t="n">
        <v>62198</v>
      </c>
      <c r="G847" s="18"/>
      <c r="H847" s="18"/>
      <c r="I847" s="18"/>
      <c r="J847" s="18"/>
      <c r="K847" s="18"/>
      <c r="L847" s="18"/>
      <c r="M847" s="19" t="s">
        <v>482</v>
      </c>
      <c r="N847" s="0"/>
    </row>
    <row r="848" s="11" customFormat="true" ht="17" hidden="false" customHeight="false" outlineLevel="0" collapsed="false">
      <c r="A848" s="14"/>
      <c r="B848" s="15"/>
      <c r="C848" s="16" t="s">
        <v>57</v>
      </c>
      <c r="D848" s="16" t="s">
        <v>35</v>
      </c>
      <c r="E848" s="18" t="n">
        <v>76239</v>
      </c>
      <c r="F848" s="18" t="n">
        <v>76264</v>
      </c>
      <c r="G848" s="18"/>
      <c r="H848" s="18"/>
      <c r="I848" s="18"/>
      <c r="J848" s="18"/>
      <c r="K848" s="18"/>
      <c r="L848" s="18"/>
      <c r="M848" s="19" t="s">
        <v>483</v>
      </c>
      <c r="N848" s="0"/>
    </row>
    <row r="849" s="11" customFormat="true" ht="17" hidden="false" customHeight="false" outlineLevel="0" collapsed="false">
      <c r="A849" s="14"/>
      <c r="B849" s="15"/>
      <c r="C849" s="16" t="s">
        <v>46</v>
      </c>
      <c r="D849" s="16" t="s">
        <v>35</v>
      </c>
      <c r="E849" s="18" t="n">
        <v>34315</v>
      </c>
      <c r="F849" s="18" t="n">
        <v>34340</v>
      </c>
      <c r="G849" s="18"/>
      <c r="H849" s="18"/>
      <c r="I849" s="18"/>
      <c r="J849" s="18"/>
      <c r="K849" s="18"/>
      <c r="L849" s="18"/>
      <c r="M849" s="19" t="s">
        <v>484</v>
      </c>
      <c r="N849" s="0"/>
    </row>
    <row r="850" s="11" customFormat="true" ht="17" hidden="false" customHeight="false" outlineLevel="0" collapsed="false">
      <c r="A850" s="14"/>
      <c r="B850" s="15"/>
      <c r="C850" s="16" t="s">
        <v>47</v>
      </c>
      <c r="D850" s="16" t="s">
        <v>35</v>
      </c>
      <c r="E850" s="18" t="n">
        <v>17198</v>
      </c>
      <c r="F850" s="18" t="n">
        <v>17223</v>
      </c>
      <c r="G850" s="18"/>
      <c r="H850" s="18"/>
      <c r="I850" s="18"/>
      <c r="J850" s="18"/>
      <c r="K850" s="18"/>
      <c r="L850" s="18"/>
      <c r="M850" s="19" t="s">
        <v>483</v>
      </c>
      <c r="N850" s="0"/>
    </row>
    <row r="851" s="11" customFormat="true" ht="17" hidden="false" customHeight="false" outlineLevel="0" collapsed="false">
      <c r="A851" s="14" t="s">
        <v>485</v>
      </c>
      <c r="B851" s="15" t="s">
        <v>486</v>
      </c>
      <c r="C851" s="16" t="s">
        <v>23</v>
      </c>
      <c r="D851" s="17" t="s">
        <v>17</v>
      </c>
      <c r="E851" s="18" t="n">
        <v>170693</v>
      </c>
      <c r="F851" s="18" t="n">
        <v>170718</v>
      </c>
      <c r="G851" s="18" t="n">
        <v>0</v>
      </c>
      <c r="H851" s="18" t="n">
        <v>1</v>
      </c>
      <c r="I851" s="18" t="n">
        <v>7</v>
      </c>
      <c r="J851" s="18" t="n">
        <v>2</v>
      </c>
      <c r="K851" s="18" t="n">
        <v>0</v>
      </c>
      <c r="L851" s="18" t="n">
        <v>0</v>
      </c>
      <c r="M851" s="19" t="s">
        <v>24</v>
      </c>
      <c r="N851" s="0"/>
    </row>
    <row r="852" s="11" customFormat="true" ht="17" hidden="false" customHeight="false" outlineLevel="0" collapsed="false">
      <c r="A852" s="14"/>
      <c r="B852" s="15"/>
      <c r="C852" s="16" t="s">
        <v>53</v>
      </c>
      <c r="D852" s="17" t="s">
        <v>17</v>
      </c>
      <c r="E852" s="18" t="n">
        <v>77701</v>
      </c>
      <c r="F852" s="18" t="n">
        <v>77676</v>
      </c>
      <c r="G852" s="18"/>
      <c r="H852" s="18"/>
      <c r="I852" s="18"/>
      <c r="J852" s="18"/>
      <c r="K852" s="18"/>
      <c r="L852" s="18"/>
      <c r="M852" s="19" t="s">
        <v>24</v>
      </c>
      <c r="N852" s="0"/>
    </row>
    <row r="853" s="11" customFormat="true" ht="17" hidden="false" customHeight="false" outlineLevel="0" collapsed="false">
      <c r="A853" s="14"/>
      <c r="B853" s="15"/>
      <c r="C853" s="16" t="s">
        <v>418</v>
      </c>
      <c r="D853" s="16" t="s">
        <v>35</v>
      </c>
      <c r="E853" s="18" t="n">
        <v>76685</v>
      </c>
      <c r="F853" s="18" t="n">
        <v>76710</v>
      </c>
      <c r="G853" s="18"/>
      <c r="H853" s="18"/>
      <c r="I853" s="18"/>
      <c r="J853" s="18"/>
      <c r="K853" s="18"/>
      <c r="L853" s="18"/>
      <c r="M853" s="19" t="s">
        <v>24</v>
      </c>
      <c r="N853" s="0"/>
    </row>
    <row r="854" s="11" customFormat="true" ht="17" hidden="false" customHeight="false" outlineLevel="0" collapsed="false">
      <c r="A854" s="14" t="s">
        <v>487</v>
      </c>
      <c r="B854" s="15" t="s">
        <v>488</v>
      </c>
      <c r="C854" s="16" t="s">
        <v>50</v>
      </c>
      <c r="D854" s="17" t="s">
        <v>17</v>
      </c>
      <c r="E854" s="18" t="n">
        <v>231764</v>
      </c>
      <c r="F854" s="18" t="n">
        <v>231739</v>
      </c>
      <c r="G854" s="18" t="n">
        <v>0</v>
      </c>
      <c r="H854" s="18" t="n">
        <v>5</v>
      </c>
      <c r="I854" s="18" t="n">
        <v>2</v>
      </c>
      <c r="J854" s="18" t="n">
        <v>0</v>
      </c>
      <c r="K854" s="18" t="n">
        <v>0</v>
      </c>
      <c r="L854" s="18" t="n">
        <v>3</v>
      </c>
      <c r="M854" s="19" t="s">
        <v>24</v>
      </c>
      <c r="N854" s="0"/>
    </row>
    <row r="855" s="11" customFormat="true" ht="17" hidden="false" customHeight="false" outlineLevel="0" collapsed="false">
      <c r="A855" s="14"/>
      <c r="B855" s="15"/>
      <c r="C855" s="16" t="s">
        <v>53</v>
      </c>
      <c r="D855" s="17" t="s">
        <v>17</v>
      </c>
      <c r="E855" s="18" t="n">
        <v>6633</v>
      </c>
      <c r="F855" s="18" t="n">
        <v>6658</v>
      </c>
      <c r="G855" s="18"/>
      <c r="H855" s="18"/>
      <c r="I855" s="18"/>
      <c r="J855" s="18"/>
      <c r="K855" s="18"/>
      <c r="L855" s="18"/>
      <c r="M855" s="19" t="s">
        <v>489</v>
      </c>
      <c r="N855" s="0"/>
    </row>
    <row r="856" s="11" customFormat="true" ht="17" hidden="false" customHeight="false" outlineLevel="0" collapsed="false">
      <c r="A856" s="14"/>
      <c r="B856" s="15"/>
      <c r="C856" s="16" t="s">
        <v>54</v>
      </c>
      <c r="D856" s="17" t="s">
        <v>17</v>
      </c>
      <c r="E856" s="18" t="n">
        <v>123018</v>
      </c>
      <c r="F856" s="18" t="n">
        <v>123043</v>
      </c>
      <c r="G856" s="18"/>
      <c r="H856" s="18"/>
      <c r="I856" s="18"/>
      <c r="J856" s="18"/>
      <c r="K856" s="18"/>
      <c r="L856" s="18"/>
      <c r="M856" s="19" t="s">
        <v>489</v>
      </c>
      <c r="N856" s="0"/>
    </row>
    <row r="857" s="11" customFormat="true" ht="17" hidden="false" customHeight="false" outlineLevel="0" collapsed="false">
      <c r="A857" s="14"/>
      <c r="B857" s="15"/>
      <c r="C857" s="16" t="s">
        <v>55</v>
      </c>
      <c r="D857" s="16" t="s">
        <v>35</v>
      </c>
      <c r="E857" s="18" t="n">
        <v>80582</v>
      </c>
      <c r="F857" s="18" t="n">
        <v>80607</v>
      </c>
      <c r="G857" s="18"/>
      <c r="H857" s="18"/>
      <c r="I857" s="18"/>
      <c r="J857" s="18"/>
      <c r="K857" s="18"/>
      <c r="L857" s="18"/>
      <c r="M857" s="19" t="s">
        <v>489</v>
      </c>
      <c r="N857" s="0"/>
    </row>
    <row r="858" s="11" customFormat="true" ht="18" hidden="false" customHeight="false" outlineLevel="0" collapsed="false">
      <c r="A858" s="20"/>
      <c r="B858" s="21"/>
      <c r="C858" s="22" t="s">
        <v>79</v>
      </c>
      <c r="D858" s="23" t="s">
        <v>17</v>
      </c>
      <c r="E858" s="24" t="n">
        <v>44574</v>
      </c>
      <c r="F858" s="24" t="n">
        <v>44549</v>
      </c>
      <c r="G858" s="24"/>
      <c r="H858" s="24"/>
      <c r="I858" s="24"/>
      <c r="J858" s="24"/>
      <c r="K858" s="24"/>
      <c r="L858" s="24"/>
      <c r="M858" s="25" t="s">
        <v>490</v>
      </c>
      <c r="N858" s="0"/>
    </row>
    <row r="859" s="27" customFormat="true" ht="28" hidden="false" customHeight="true" outlineLevel="0" collapsed="false">
      <c r="A859" s="26"/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</row>
  </sheetData>
  <mergeCells count="10">
    <mergeCell ref="A1:L1"/>
    <mergeCell ref="A2:A3"/>
    <mergeCell ref="B2:B3"/>
    <mergeCell ref="C2:C3"/>
    <mergeCell ref="D2:D3"/>
    <mergeCell ref="E2:E3"/>
    <mergeCell ref="F2:F3"/>
    <mergeCell ref="G2:L2"/>
    <mergeCell ref="M2:M3"/>
    <mergeCell ref="A859:M859"/>
  </mergeCells>
  <conditionalFormatting sqref="C4:C858 D15 D17:D30 D37 D39:D47 D51:D56 D65:D70 D74 D78:D79 D81:D82 D85:D102 D104:D109 D118 D120:D129 D134:D143 D154 D156:D167 D171:D174 D176 D180:D185 D188:D200 D202 D206:D212 D216:D221 D230 D232:D243 D245:D248 D255 D257:D263 D266:D271 D273:D274 D278:D295 D297:D299 D302:D303 D308:D316 D318:D321 D327:D333 D346 D349:D362 D364 D372:D374 D376:D382 D384 D388:D390 D393 D398:D399 D408 D410:D417 D420:D424 D428:D433 D440:D448 D451:D452 D456:D457 D460:D467 D469:D471 D473:D481 D483:D487 D498 D500 D502:D513 D519:D521 D528:D532 D537:D544 D548:D561 D564:D575 D579:D582 D586:D593 D599 D606 D610:D611 D613:D621 D623 D631:D635 D638:D640 D642:D643 D648:D651 D654:D666 D671:D691 D693:D698 D700:D702 D706:D708 D710:D711 D714:D723 D729 D732 D734:D736 D739 D741 D746:D754 D756:D757 D760:D764 D773:D777 D780:D783 D785:D797 D799:D801 D805:D815 D820:D823 D825:D827 D829:D831 D834 D836:D838 D842:D850 D853 D857">
    <cfRule type="cellIs" priority="2" operator="equal" aboveAverage="0" equalAverage="0" bottom="0" percent="0" rank="0" text="" dxfId="0">
      <formula>$O$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7T04:32:18Z</dcterms:created>
  <dc:creator>松村 英生</dc:creator>
  <dc:description/>
  <dc:language>en-US</dc:language>
  <cp:lastModifiedBy>松村 英生</cp:lastModifiedBy>
  <dcterms:modified xsi:type="dcterms:W3CDTF">2012-06-25T08:48:47Z</dcterms:modified>
  <cp:revision>0</cp:revision>
  <dc:subject/>
  <dc:title/>
</cp:coreProperties>
</file>